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sabrina/Library/CloudStorage/OneDrive-UHN/papers/in_house/Subtypes/"/>
    </mc:Choice>
  </mc:AlternateContent>
  <xr:revisionPtr revIDLastSave="0" documentId="13_ncr:1_{4B4325FE-BA27-9A47-9FEC-F919519C1BF6}" xr6:coauthVersionLast="47" xr6:coauthVersionMax="47" xr10:uidLastSave="{00000000-0000-0000-0000-000000000000}"/>
  <bookViews>
    <workbookView xWindow="8720" yWindow="1600" windowWidth="38400" windowHeight="26600" activeTab="5" xr2:uid="{C4F06B85-E791-334B-AB7E-19C0B5E62B89}"/>
  </bookViews>
  <sheets>
    <sheet name="Table S1" sheetId="1" r:id="rId1"/>
    <sheet name="Table S2" sheetId="7" r:id="rId2"/>
    <sheet name="Table S3" sheetId="2" r:id="rId3"/>
    <sheet name="Table S4" sheetId="4" r:id="rId4"/>
    <sheet name="Table S5" sheetId="3"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8" i="1" l="1"/>
  <c r="C21" i="1"/>
  <c r="C22" i="1"/>
  <c r="C23" i="1"/>
  <c r="C24" i="1"/>
  <c r="C25" i="1"/>
  <c r="C26" i="1"/>
  <c r="C27" i="1"/>
  <c r="C20" i="1"/>
  <c r="C17" i="1"/>
  <c r="C18" i="1"/>
  <c r="C16" i="1"/>
  <c r="C6" i="1"/>
  <c r="C7" i="1"/>
  <c r="C8" i="1"/>
  <c r="C9" i="1"/>
  <c r="C10" i="1"/>
  <c r="C11" i="1"/>
  <c r="C12" i="1"/>
  <c r="C13" i="1"/>
  <c r="C14" i="1"/>
  <c r="C5" i="1"/>
  <c r="C33" i="1"/>
  <c r="C34" i="1"/>
  <c r="C35" i="1"/>
  <c r="C36" i="1"/>
  <c r="C37" i="1"/>
  <c r="C38" i="1"/>
  <c r="C39" i="1"/>
  <c r="C40" i="1"/>
  <c r="C41" i="1"/>
  <c r="C42" i="1"/>
  <c r="C32" i="1"/>
</calcChain>
</file>

<file path=xl/sharedStrings.xml><?xml version="1.0" encoding="utf-8"?>
<sst xmlns="http://schemas.openxmlformats.org/spreadsheetml/2006/main" count="2430" uniqueCount="1207">
  <si>
    <t>primary</t>
  </si>
  <si>
    <t>pancreas</t>
  </si>
  <si>
    <t>v2</t>
  </si>
  <si>
    <t>metastatic</t>
  </si>
  <si>
    <t>liver</t>
  </si>
  <si>
    <t>PCSI0723</t>
  </si>
  <si>
    <t>PCSI_0723_Lv_M_526</t>
  </si>
  <si>
    <t>G9903</t>
  </si>
  <si>
    <t>85948_CMP</t>
  </si>
  <si>
    <t>PCSI0729</t>
  </si>
  <si>
    <t>PCSI_0729_Lv_M_526</t>
  </si>
  <si>
    <t>PCSI0731</t>
  </si>
  <si>
    <t>PCSI_0731_Lv_M_526</t>
  </si>
  <si>
    <t>PCSI0733</t>
  </si>
  <si>
    <t>PCSI_0733_Lv_M_526</t>
  </si>
  <si>
    <t>GSDM_385</t>
  </si>
  <si>
    <t>PCSI0779</t>
  </si>
  <si>
    <t>PCSI1009</t>
  </si>
  <si>
    <t>PCSI1054</t>
  </si>
  <si>
    <t>PCSI_1054_Pa_P_526</t>
  </si>
  <si>
    <t>COMP_0158_P</t>
  </si>
  <si>
    <t>lung</t>
  </si>
  <si>
    <t>PCSI0826</t>
  </si>
  <si>
    <t>PCSI_0826_Lu_M_5268</t>
  </si>
  <si>
    <t>PCSI1110</t>
  </si>
  <si>
    <t>PCSI_1110_Lv_M_526</t>
  </si>
  <si>
    <t>PCSI1109</t>
  </si>
  <si>
    <t>PCSI_1109_Lv_M_526</t>
  </si>
  <si>
    <t>PCSI1144</t>
  </si>
  <si>
    <t>PCSI_1144_Lv_M_526</t>
  </si>
  <si>
    <t>PCSI1145</t>
  </si>
  <si>
    <t>PCSI_1145_Lv_M_526</t>
  </si>
  <si>
    <t>v3.1</t>
  </si>
  <si>
    <t>PCSI1172</t>
  </si>
  <si>
    <t>PCSI_1172_Lv_M_526</t>
  </si>
  <si>
    <t>PCSI1184</t>
  </si>
  <si>
    <t>PCSI_1184_Lv_M_526</t>
  </si>
  <si>
    <t>PCSI1183</t>
  </si>
  <si>
    <t>PCSI_1183_Lv_M_526</t>
  </si>
  <si>
    <t>PCSI1192</t>
  </si>
  <si>
    <t>PCSI1198</t>
  </si>
  <si>
    <t>PCSI_1198_Lv_M_5262</t>
  </si>
  <si>
    <t>Sample</t>
  </si>
  <si>
    <t>Type</t>
  </si>
  <si>
    <t>Tissue</t>
  </si>
  <si>
    <t>KRAS PCR</t>
  </si>
  <si>
    <t>Yes</t>
  </si>
  <si>
    <t>Matched Bulk Tumour</t>
  </si>
  <si>
    <t>10X Chromium Kit Version</t>
  </si>
  <si>
    <t>I - III</t>
  </si>
  <si>
    <t>IA</t>
  </si>
  <si>
    <t>IB</t>
  </si>
  <si>
    <t>IB or IIB</t>
  </si>
  <si>
    <t>IIA</t>
  </si>
  <si>
    <t>IIA or IIB</t>
  </si>
  <si>
    <t>IIB</t>
  </si>
  <si>
    <t>III</t>
  </si>
  <si>
    <t>IV</t>
  </si>
  <si>
    <t>Unknown</t>
  </si>
  <si>
    <t>Gender</t>
  </si>
  <si>
    <t>Histology</t>
  </si>
  <si>
    <t>Undifferentiated carcinoma with osteoclast-like giant cells</t>
  </si>
  <si>
    <t>Ductal adenocarcinoma, NOS</t>
  </si>
  <si>
    <t>Ductal adenocarcinoma with IPMN</t>
  </si>
  <si>
    <t>Undifferentiated carcinoma</t>
  </si>
  <si>
    <t>Both adenocarcinoma and squamous cell carcinoma</t>
  </si>
  <si>
    <t>Signet ring cell carcinoma</t>
  </si>
  <si>
    <t>Mucinous cystadenocarcinoma</t>
  </si>
  <si>
    <t>Mucinous non-cystic adenocarcinoma</t>
  </si>
  <si>
    <t>Mucinous adenocarcinoma</t>
  </si>
  <si>
    <t xml:space="preserve">Adenosquamous carcinoma </t>
  </si>
  <si>
    <t>Male</t>
  </si>
  <si>
    <t>Female</t>
  </si>
  <si>
    <t>&lt;30 years</t>
  </si>
  <si>
    <t>90 years+</t>
  </si>
  <si>
    <t>Total number of Donors</t>
  </si>
  <si>
    <t>Total number of Tumours</t>
  </si>
  <si>
    <t>#</t>
  </si>
  <si>
    <t>%</t>
  </si>
  <si>
    <t>Clinical Stage</t>
  </si>
  <si>
    <t>Age at Diagnosis</t>
  </si>
  <si>
    <t>30 to &lt;40 years</t>
  </si>
  <si>
    <t>40 to &lt;50 years</t>
  </si>
  <si>
    <t>50 to &lt;60 years</t>
  </si>
  <si>
    <t>60 to &lt;70 years</t>
  </si>
  <si>
    <t>70 to &lt;80 years</t>
  </si>
  <si>
    <t>80 to &lt;90 years</t>
  </si>
  <si>
    <t>Connor_CC</t>
  </si>
  <si>
    <t>PLK1 RRM2 CDCA8 CDC20 CDCA3 FOXM1 BIRC5 PBK CDKN3 CENPM MCM10 TK1 DTL ASF1B NUSAP1 PRC1 BUB1B DLGAP5 TOP2A ASPM CENPF KIF20A PTTG1 RAD54L ORC6 CDK1 CEP55 KIF11 RAD51 KIAA0101 SKA1</t>
  </si>
  <si>
    <t>Moffitt_Basal-like</t>
  </si>
  <si>
    <t>VGLL1 UCA1 S100A2 LY6D SPRR3 SPRR1B LEMD1 KRT15 CTSV DHRS9 AREG CST6 SERPINB3 KRT6C KRT6A SERPINB4 FAM83A SCEL FGFBP1 KRT7 KRT17 GPR87 TNS4 SLC2A1 ANXA8L1</t>
  </si>
  <si>
    <t>Moffitt_Classical</t>
  </si>
  <si>
    <t>BTNL8 FAM3D PRR15L AGR3 CTSE LINC00675 LYZ TFF2 TFF1 ANXA10 LGALS4 PLA2G10 CEACAM6 VSIG2 TSPAN8 ST6GALNAC1 AGR2 TFF3 CYP3A7 MYO1A CLRN3 KRT20 CDH17 SPINK4 REG4</t>
  </si>
  <si>
    <t>FAT2 MIR205HG S100A9 S100A2 S100A8 KRT5 SLC2A9 RHCG TP63 ZNF750 KRT6A KRT14 PTHLH TMEM45A COL7A1 TNNT3 TMPRSS11E ARL4D SCPEP1 HCAR2 GSDMC TMEM40 CYP24A1 IL20RB GJB6 LPAR3 HCAR3 GPR87 ZNF385A CLEC2B FYB COL4A6 PPP4R4 LCP1 LYPD3 ANXA8 TNC SNAI2 FST ANXA8L1 AIM2 LY6D TCF7L1 KRT13 CLCA4 CAV1 MMP13 GBP6 SRGAP3 CSTA COL4A5 ADRB2 PKP1 A4GALT DENND2C KRT6C TGM1 FSCN1 ST6GALNAC2 CAPNS2 GJB2 KRT15 PADI3 NIPAL4 ACKR3 IL1A KLC3 A2ML1 PTPN13 CNTNAP3 TLR2 FAM126A EDARADD KRT4 ANKRD65 TNFRSF18 KRT17 RHOV RAB38 BASP1 SLC1A3 MCC MT2A MT1X NGFR PYGL CAPN14 CD109 HS6ST1 C9orf84 SCNN1G MTSS1 HES2 IFITM10 TP73 SLC37A2 IQCJ-SCHIP1 BTBD11 KLHDC7B RNASE7</t>
  </si>
  <si>
    <t>FOXJ1 DRC1 CCDC114 C7orf57 CFAP54 VWA3A RARRES3 CFAP73 C11orf70 CFAP45 ZBBX CST6 CFAP43 C15orf52 RSPH4A MAPK15 FAM81B PPIL6 KRT80 DAW1 CDHR4 VGLL1 MAATS1 ZMYND10 ELFN2 CERKL C9orf116 CASC1 MAK PLA2G16 DRC7 BATF2 DNAI1 RSPH1 MFI2 ARMC3 LY75 CCDC173 TMEM169 CCDC103 GINS2 PRR29 KLK6 TCTEX1D2 CDA RAB36 ANKRD1 MMP7 CFAP206 CFAP157 TTC25 MYBL1 DCBLD2 ALPP NRP2 EFHC2 TTLL9 HRASLS2 ENKUR CFAP57 VSTM2L OAS2 CFAP70 AMIGO2 PIFO DKK1 TGM2 CKLF-CMTM1 CTC-236F12.4 LRRC46 MLF1 LRRIQ1 PHACTR3 DNAAF3 E2F7 DNAH7 C2orf54 NMU TNNI2 SPAG8 WDR63 MNS1 FRMD5 ANXA9 C9orf24 SLC4A11 IFIT1 L1CAM WNT10A CFAP61 DMBX1 TTC16 CCDC74B KCNH3 KRT86 TMEM139 ZNF474 KLK10 HCAR1 ZBP1</t>
  </si>
  <si>
    <t>CYP2C18 RP11-400G3.5 VSIG2 SLC9B2 ANXA10 CAPN8 VILL CLDN18 SULT1C2 CYSTM1 CTSE ADAM28 VSIG1 CYP3A5 CAPN5 CYP2S1 KCNE3 CYP2C9 GCKR TSPAN8 ACER2 SEMA4G PDZD3 TMC5 DPCR1 IQGAP2 EPS8L3 NR1I2 MUC17 FER1L6 LRRC66 GATA6 CAPN9 POF1B HTR1B IHH MTMR11 SLC6A20 OMP PLA2G10 SPINK1 KIAA1211 TRIM54 FAM101A BCL2L15 TNFRSF11A RAPGEFL1 MYRF PLAC8 PIP5K1B PLCE1 AKR1B10 SLC26A5 SLC9A2 FA2H ST6GALNAC1 BCAS1 AC021218.2 MLPH PELI2 CA2 CYP2C19 LYZ DYNC2H1 SLC9A4 SLC40A1 PDE11A AGR3 USH1C GPX2 APOBEC1 ARL14 HHLA2 MYOM1 SLC1A1 PTPRR PRSS12 C12orf75 CA14 FMO5 HNF4A SGK2 ONECUT3 RP11-314N13.10 MUC3A RNF128 NPC1L1 HSD17B2 CYP4F12 ERN2 SULT1B1 AC106876.2 CREB3L1 TSPAN1 TMEM38A TM4SF5 ASPHD2 POU2F3 PCSK5 SMPD3</t>
  </si>
  <si>
    <t>MEP1A GUCY2C SPINK4 MUC2 GALNT8 ITLN1 CHST5 CDH17 FAM105A SI REG4 RP11-77K12.7 CLCA1 HEPACAM2 GPA33 CDX2 WNK4 BTNL3 KRT20 CLRN3 C3orf70 REP15 FCGBP FAM222A AKR1C4 SLC6A7 PHGR1 KLHL32 SEPP1 AGR2 GMDS ADGRG7 FFAR4 CCL15-CCL14 ATP8A1 SLC17A4 JPH1 PDE3B GRIP2 B4GALNT2 HES6 MGAM2 WNK2 RNF186 MYO7B GNA14 HEPH RP11-234B24.6 MUC13 ANG A1CF VIL1 TFF3 DACH1 TRPA1 BTNL8 CLDN3 LRRC75A FABP1 TOX ATP2A3 ANXA13 PRUNE2 MYRFL MYO1A CCL15 GFRA1 MYB KLK1 AGMAT ME1 GPRIN3 CHN2 FOXA2 HMGCS2 FAR2 LRRIQ4 RAP1GAP MOGAT3 SLC39A5 ACPP VIPR1 FRMD3 NOX1 TPH1 CBFA2T3 TM4SF20 NCR3LG1 IL23R CHP2 BCL2L14 MYRIP HOXB13 DLL4 RP11-26J3.4 TLDC2 PROX1 CRACR2A CASP5 FAM3D</t>
  </si>
  <si>
    <t>FAT2 KRT5 MIR205HG CLCA2 MIR205 S100A8 S100A9 TP63 KRT14 SERPINB13 KRT13 IVL HCAR2 KRT6C KRT71 S100A2 KRT6A HCAR3 KRT4 RHCG CSTA KRT16P6 SPRR2D TMEM40 SLC2A9 S100A7 LY6D CYP24A1 DSG3 FST PPP4R4 PKP1 KRT74 GPR87 GSDMC CLCA4 TNNT3 GJB6 SPRR2A ARL4D PTHLH A2ML1 CLEC2B PSMC1P10 IL20RB RAB38 PCP4L1 SPRR2E ZNF750 IL1A ANXA8 PSG5 AIM2 PADI3 SCNN1B DENND2C ANXA8L1 ST6GALNAC2 PGLYRP4 TMPRSS11E CELSR2 SBSN SCGB1A1 LYPD3 CAPNS2 TGM1 TMEM45A NECTIN1 SPRR1B KRT75 COL4A6 SPRR2B RHOV MCC PGLYRP3 ADRB2 NGFR LPAR3 GBP6 CYP4X1 USP31 ZNF385A KRT6B TCF7L1 DSC3 MICALL1 KRT15 SRGAP3 PSG4 FYB1 AC244230.1 ALDH3B2 CDH26 PSG11 STARD5 SNAI2 NIPAL4 ANKRD65 CYP4B1 NRG1</t>
  </si>
  <si>
    <t>DCBLD2 CST6 ANKRD1 PLAU PPP1R18 CATSPER1 NT5E MYBL1 AXL PLAAT3 HMGA2 STX2 PKD1L2 FAM133CP KLK6 CEP295NL CAV1 CCDC114 SNCG LAT2 LRRIQ1 RBMS2 AMIGO2 CDA CLIP4 CFAP54 CHST11 MUC16 TGFB2 DKK1 C4orf47 CFAP43 RFX8 HNRNPA1P33 EMP3 CCDC9B ARHGAP29 BICC1 HMGA2-AS1 MELTF RDX IGF2BP3 FBXL2 L1CAM MIR6827 GREB1L TGM2 MIR6835 CCL2 PADI1 VWA3A CDH2 C5orf46 DYSF AL133415.1 CFAP300 ITIH3 FAM227A KRT80 CALB2 ACTBP7 HACD1 MYOM3 ARMC3 MIR27B IFNE SEMA3A EREG FN1 MILR1 EPHB6 SYT12 TNNI2 TNNT1 C6orf15 BIRC7 NNMT PLAG1 CASC1 CLIC5 PLAAT4 CFAP45 IL31RA VSTM2L ZBBX VGLL3 DRC1 AC245041.2 CCL18 KLK5 KRT7 MARCO CGB8 CACNG4 CGB5 ATG9B IFITM9P HMGA1P3 KLK10 PHACTR3</t>
  </si>
  <si>
    <t>ANXA10 CLDN18 CTSE SULT1C2 MUCL3 TFF1 NR1I2 MUC17 LGALS4 TSPAN8 CRACD VSIG1 EPS8L3 FER1L6 CAPN8 REG4 VSIG2 SLC6A20 PIP5K1B PDZD3 CAPN5 LYZ CAPN9 PLA2G10 AC136443.1 BTNL8 CYP3A5 CYP2C18 IHH MYO1A TFF2 VILL AL583836.1 LRRC66 MUC3A KCNE3 CREB3L1 AGR3 MUC5AC IQGAP2 HNF4A SLC44A4 BNIP5 MYO7B CYP2S1 USH1C ERN2 GATA6 AKR7A3 BCL2L15 CYSTM1 SMIM24 TMC5 TRIM31 CASR DMBT1 MUC13 FAM177B FMO5 TM4SF5 OMP SEMA4G PGC FOXA3 PDE11A AC106876.1 PRR15L ATP10B SYTL2 BCAS1 GCKR GJB1 TOX3 ARL14 HHLA2 CYP2C19 GPX2 HNF1B AKR7L CA2 SLC9B2 MTMR11 KALRN MYRF SLC9A4 SMPD3 BAIAP2L2 ATP7B MS4A8 ADRA2A AHCYL2 TNIK FAM3D AMN CDHR2 TESC AOC1 TRAK1 GCNT3 CEACAM6</t>
  </si>
  <si>
    <t>KIAA1324 HEPACAM2 NR4A1 CCL15-CCL14 NKX2-2 PROX1 NEURL1 SPINK4 FRZB FOXA2 CACNB2 PDK4 FGFR4 SMAD9 HGD NR4A2 ATP2A3 GJB1 FMOD KLHL32 GALNT8 TSPAN7 MPC2 GRIP2 CACNA2D2 ENPP1 HNF4A VIL1 C2orf72 PIP5K1B MYO7B WNK2 SYP SP5 RASD1 CLDN3 ITM2A GUCY2C ASRGL1 CLRN3 FAM222A TPSG1 GFRA1 KCNH6 CPE PCSK1 LGALS4 CAPN6 MUC13 TFF3 KIT PLEKHB1 FXYD4 SELENOP CDX1 XPNPEP2 NXPE4 MYRIP SNAP25 CEROX1 HNF1A ANKS4B PGM5 KCNJ11 FOXA3 SEC11C CA8 AGBL4 XBP1 ARX SLIT3 PDZRN3 CCL15 HADHAP1 MAN1A1 CACNA1H ATOH1 DPEP1 SFRP4 REG4 TXNDC5 C7 DACH1 GPRIN3 TOX MORF4L1P3 GMDS RAP1GAP TM4SF5 PDE1C RET PKDCC WNK4 DLL4 ARHGEF26 BTG2 ITLN1 IL17RB NR4A3 NOTUM</t>
  </si>
  <si>
    <t>Markers_Malignant</t>
  </si>
  <si>
    <t>KRT7 KRT19</t>
  </si>
  <si>
    <t>Markers_Duct</t>
  </si>
  <si>
    <t>SPP1 CFTR</t>
  </si>
  <si>
    <t>Markers_Endocrine</t>
  </si>
  <si>
    <t>GCG INS STS</t>
  </si>
  <si>
    <t>Markers_Acinar</t>
  </si>
  <si>
    <t>PRSS1 PRSS2 PNLIP</t>
  </si>
  <si>
    <t>Markers_Fibroblast</t>
  </si>
  <si>
    <t>FAP THY1 LUM DCN</t>
  </si>
  <si>
    <t>Markers_Myofibroblast</t>
  </si>
  <si>
    <t>ACTA2 MCAM DCN</t>
  </si>
  <si>
    <t>Markers_Endothelial</t>
  </si>
  <si>
    <t>PECAM1 VWF ENG</t>
  </si>
  <si>
    <t>Markers_BPlasmaCell</t>
  </si>
  <si>
    <t>CD79A IGHM</t>
  </si>
  <si>
    <t>Markers_Macrophage</t>
  </si>
  <si>
    <t>CD14 CD163 CD68 FCGR2A CSF1R</t>
  </si>
  <si>
    <t>Markers_Mast</t>
  </si>
  <si>
    <t>CMA1 MS4A2 TPSAB1 TPSB2</t>
  </si>
  <si>
    <t>Markers_TCell</t>
  </si>
  <si>
    <t>CD2 CD3D CD3E CD3G</t>
  </si>
  <si>
    <t>Markers_NKCell</t>
  </si>
  <si>
    <t>XCL2 XCL1 KLRD1</t>
  </si>
  <si>
    <t>Markers_Hepatocyte</t>
  </si>
  <si>
    <t>ALB FGB</t>
  </si>
  <si>
    <t>Markers_Lung</t>
  </si>
  <si>
    <t>SFTPC SFTPB SFTPA1 SFTA3</t>
  </si>
  <si>
    <t>Raghavan_scBasal</t>
  </si>
  <si>
    <t>KRT6A S100A2 KRT13 KRT17 LY6D KRT7 KRT5 FAM83A CD109 GAPDH CSTA PTPN13 MTSS1 SPRR1B SLC2A1 CAV1 EMP1 SEMA3C DHRS9 CAST FLNA SLITRK6 COL7A1 AQP3 MT2A AHNAK2 KRT19 PKP1 YBX3 GJB5</t>
  </si>
  <si>
    <t>Raghavan_scClassical</t>
  </si>
  <si>
    <t>LGALS4 CTSE TFF1 AGR2 TSPAN8 CEACAM6 LYZ CDH17 TFF2 CLDN18 REG4 SPINK1 SLC44A4 GPX2 ANXA10 FAM3D TFF3 MUC13 ANXA13 CEACAM5 VSIG2 PRSS3 ALDH2 IL1R2 AGR3 CYSTM1 CAPN5 S100A6 ONECUT2 BCAS1</t>
  </si>
  <si>
    <t>Raghavan_IC</t>
  </si>
  <si>
    <t>VCAM1 MALAT1 IGFBP3 SYNE2 TIMP2 TNFAIP2 NFAT5 SERPINA1 CXCL14 CX3CL1 ALPK3 ATHL1 DPYSL2 TMEM139 KLF6 KRT23 MEGF6 HOXB2 PADI1 MFSD4 INPP4B BAIAP3 HMHA1 ECE1 CAMK2N1 SNORD89 WFDC2 TSHZ2 RILPL2 LAMB2</t>
  </si>
  <si>
    <t>DCZhou_Ductlike1</t>
  </si>
  <si>
    <t>CFTR BICC1 SLC4A4 GLIS3 SCTR AMBP FXYD2 ANXA4 SPP1 SOX9 FOS JUN</t>
  </si>
  <si>
    <t>DCZhou_Ductlike2</t>
  </si>
  <si>
    <t>CRP MUC5B ONECUT2 CRISP3 TFF3</t>
  </si>
  <si>
    <t>Klomp_PDAC_siKRAS_KRASi_iKras_UP</t>
  </si>
  <si>
    <t>AEN ANTXR2 AREG AURKA CDCA3 CDCA8 CENPQ CEP55 DDX21 DKC1 E2F7 EDEM1 EMP1 EREG ERRFI1 ETV4 FOSL1 GAS2L3 HMGB2 KIF23 LBR LYAR MAK16 MELK MPHOSPH6 MYC NIP7 PLK4 RACGAP1 RAD18 RRM2 S100A16 SLC7A11 SLCO4A1 SPRY4 STAMBPL1 TIPIN UHRF1 UPP1 WDR12</t>
  </si>
  <si>
    <t>ADAM8 AMPD3 AREG C1orf116 C6orf141 CLDN7 DAPP1 FAM83A FGFBP1 LAD1 LAMA3 LAMC2 MAOA MST1R PRSS22 SDR16C5 SEMA4B SH2D3A TGFA TMEM45B</t>
  </si>
  <si>
    <t>Hallmark_EMT</t>
  </si>
  <si>
    <t>ABI3BP ACTA2 ADAM12 ANPEP APLP1 AREG BASP1 BDNF BGN BMP1 CADM1 CALD1 CALU CAP2 CAPG CD44 CD59 CDH11 CDH2 CDH6 COL11A1 COL12A1 COL16A1 COL1A1 COL1A2 COL3A1 COL4A1 COL4A2 COL5A1 COL5A2 COL5A3 COL6A2 COL6A3 COL7A1 COL8A2 COMP COPA CRLF1 CCN2 CTHRC1 CXCL1 CXCL12 CXCL6 CCN1 DAB2 DCN DKK1 DPYSL3 DST ECM1 ECM2 EDIL3 EFEMP2 ELN EMP3 ENO2 FAP FAS FBLN1 FBLN2 FBLN5 FBN1 FBN2 FERMT2 FGF2 FLNA FMOD FN1 FOXC2 FSTL1 FSTL3 FUCA1 FZD8 GADD45A GADD45B GAS1 GEM GJA1 GLIPR1 COLGALT1 GPC1 GPX7 GREM1 HTRA1 ID2 IGFBP2 IGFBP3 IGFBP4 IL15 IL32 IL6 CXCL8 INHBA ITGA2 ITGA5 ITGAV ITGB1 ITGB3 ITGB5 JUN LAMA1 LAMA2 LAMA3 LAMC1 LAMC2 P3H1 LGALS1 LOX LOXL1 LOXL2 LRP1 LRRC15 LUM MAGEE1 MATN2 MATN3 MCM7 MEST MFAP5 MGP MMP1 MMP14 MMP2 MMP3 MSX1 MXRA5 MYL9 MYLK NID2 NNMT NOTCH2 NT5E NTM OXTR PCOLCE PCOLCE2 PDGFRB PDLIM4 PFN2 PLAUR PLOD1 PLOD2 PLOD3 PMEPA1 PMP22 POSTN PPIB PRRX1 PRSS2 PTHLH PTX3 PVR QSOX1 RGS4 RHOB SAT1 SCG2 SDC1 SDC4 SERPINE1 SERPINE2 SERPINH1 SFRP1 SFRP4 SGCB SGCD SGCG SLC6A8 SLIT2 SLIT3 SNAI2 SNTB1 SPARC SPOCK1 SPP1 TAGLN TFPI2 TGFB1 TGFBI TGFBR3 TGM2 THBS1 THBS2 THY1 TIMP1 TIMP3 TNC TNFAIP3 TNFRSF11B TNFRSF12A TPM1 TPM2 TPM4 VCAM1 VCAN VEGFA VEGFC VIM WIPF1 WNT5A</t>
  </si>
  <si>
    <t>Source</t>
  </si>
  <si>
    <t>Genes (space-delimited)</t>
  </si>
  <si>
    <t>this study</t>
  </si>
  <si>
    <t>multiple</t>
  </si>
  <si>
    <t>Name</t>
  </si>
  <si>
    <t>Moffitt et al., 2015</t>
  </si>
  <si>
    <t>Chan-Seng-Yue et al., 2020</t>
  </si>
  <si>
    <t>Ragahavan et al., 2021</t>
  </si>
  <si>
    <t>Klomp et al., 2024</t>
  </si>
  <si>
    <t>Connor et al., 2019</t>
  </si>
  <si>
    <t>MSigDB</t>
  </si>
  <si>
    <t>MSigDB; Singh et al., 2009</t>
  </si>
  <si>
    <t>Singh_KRASDependency_addiction</t>
  </si>
  <si>
    <t>Zhou et al., 2022</t>
  </si>
  <si>
    <t>CSY_Basal-likeA</t>
  </si>
  <si>
    <t>CSY_Basal-likeB</t>
  </si>
  <si>
    <t>CSY_ClassicalA</t>
  </si>
  <si>
    <t>CSY_ClassicalB</t>
  </si>
  <si>
    <t>DE_Basal1</t>
  </si>
  <si>
    <t>DE_Basal2</t>
  </si>
  <si>
    <t>DE_Classical1</t>
  </si>
  <si>
    <t>DE_Classical2</t>
  </si>
  <si>
    <t>Dilly_pEMT</t>
  </si>
  <si>
    <t>Puram_pEMT</t>
  </si>
  <si>
    <t>Breast</t>
  </si>
  <si>
    <t>cell_line_other</t>
  </si>
  <si>
    <t>cell_line_HNSCC</t>
  </si>
  <si>
    <t>cell_line_LUNG</t>
  </si>
  <si>
    <t>cell_line_SKIN</t>
  </si>
  <si>
    <t>CRC</t>
  </si>
  <si>
    <t>ESCC</t>
  </si>
  <si>
    <t>Ewing</t>
  </si>
  <si>
    <t>Glioma</t>
  </si>
  <si>
    <t>Haematologic</t>
  </si>
  <si>
    <t>HNSCC</t>
  </si>
  <si>
    <t>IPMN</t>
  </si>
  <si>
    <t>Liver</t>
  </si>
  <si>
    <t>LSCC</t>
  </si>
  <si>
    <t>Lung</t>
  </si>
  <si>
    <t>Medulloblastoma</t>
  </si>
  <si>
    <t>NET</t>
  </si>
  <si>
    <t>Osteosarcoma</t>
  </si>
  <si>
    <t>Ovarian</t>
  </si>
  <si>
    <t>PDAC</t>
  </si>
  <si>
    <t>Pituitary</t>
  </si>
  <si>
    <t>Prostate</t>
  </si>
  <si>
    <t>RCC</t>
  </si>
  <si>
    <t>SCHW</t>
  </si>
  <si>
    <t>Skin</t>
  </si>
  <si>
    <t>SyS</t>
  </si>
  <si>
    <t>WilmsTumor</t>
  </si>
  <si>
    <t># components</t>
  </si>
  <si>
    <t>Cancer</t>
  </si>
  <si>
    <t>Fresh cells</t>
  </si>
  <si>
    <t>Thawed viably frozen bulk cells</t>
  </si>
  <si>
    <t>Thawed viably frozen GlyA-/45-/90- cells</t>
  </si>
  <si>
    <t>Sample Type</t>
  </si>
  <si>
    <t>HPB-138</t>
  </si>
  <si>
    <t>PDA_67113</t>
  </si>
  <si>
    <t>PDA_96460</t>
  </si>
  <si>
    <t>PDA_100070</t>
  </si>
  <si>
    <t>PDA_87784</t>
  </si>
  <si>
    <t>PDA_9903</t>
  </si>
  <si>
    <t>PDA_93395</t>
  </si>
  <si>
    <t>PDA_67132</t>
  </si>
  <si>
    <t xml:space="preserve">Matched scRNA-seq </t>
  </si>
  <si>
    <t>Additional Notes</t>
  </si>
  <si>
    <t>Neuroendocrine tumour</t>
  </si>
  <si>
    <t>Donor (PCSI ID)</t>
  </si>
  <si>
    <t>RNAname</t>
  </si>
  <si>
    <t>DNAname</t>
  </si>
  <si>
    <t>Classification</t>
  </si>
  <si>
    <t>Table S1: Patient cohort summary (RNA-seq and WGS)</t>
  </si>
  <si>
    <t>Hwang_Acinarlike</t>
  </si>
  <si>
    <t>SYCN CLPS AMY2A PLA2G1B CTRB2 CELA3A CTRC PNLIP CPA1 CTRB1 CPA2 CELA3B CPB1 GSTA2 PNLIPRP1 CELA2B GP2 AQP8 REG1A CEL MT1G RBPJL PRSS1 LPL APOD ENTHD1 RARRES2 SOD3 KLK1 PRSS2 RPL18A REG1B RNASE1 FXYD2 GAMT MIR217HG ZMAT5 PNPLA4 CUZD1 CCL14 EFCAB3 SLC47A1 AMY2B PDIA2 REG3A DBET CELA2A REG3G RPL9 GATM RNF181 RPS28 STEAP1B RPS17 C12orf57 ATRAID MTRNR2L8 ISCU PRDX4 ZNF615 SPINK1 SLC22A31 SLC1A2 PEBP1 CDIPT PCOLCE2 ZNF90 SERPINI2 RPS12 AC072062.1 ZDHHC24 XAB2 CLU RPL34 MCUR1 EPHX1 RPS3A UBA52 RPL21 IGFN1 LINC01450 MZT2B RPS18 RPS6 RPL3 RPL7A RPL11 IMPACT RPS4X RPL32 RPS15 TMED5 RPS8 EEF1A1 NPHS1 GCDH PPP1R27 TMED3 OR10G4 MYRIP FBXO31 RPL6 RPL13A RPL14 RPL35A RPL41 RPS2 NUTF2 RPL7 TXNRD1 RPS16 RPS25 UQCRB RPL29 RPS27 RPS7 RPLP0 RPS13 RPS27A ACADL TNFRSF9 FAU RPS21 RPL35 SLC30A2 RPL15 ANKRD62 BDNF-AS RNF19B RPS14 P4HB ERO1B PCYT2 RPS24 KIF1A RPL28 RPL24 RPL27A RNF212 SNTG2 MT-CO2 PTGER3 ARMC9 FAM129A RPLP2 RPLP1 RPL5 RPL31 RPL8 EEF2 SIAH2 HPN RPSA EGF MT-CO1 TTN RADIL ZNF98 CCDC54 APOO MAMDC2 RPL18 BCAP31 RPS11 LINC01625 RPS3 MKNK1 MT-ND4 EEF1D RPL36 OR8D4 MT-ND3 RPS20 XPO5 NUPR1 RPL13 RPL4 TNIP3 SLC16A10 DHFR DUPD1 MT-CO3 PAK3 NR5A2 CD79B ISY1 PSAP C2CD4B BRSK2 FLG RPS23 NACA AOX1 SLC39A5 ZBTB16 MT-ND1 CD63 ITLN2 MT-ATP6 SLC7A2</t>
  </si>
  <si>
    <t>Hwang_Classicallike</t>
  </si>
  <si>
    <t>PTH2R SULT1C2 ANXA10 HEPH WDR72 FMO5 SULT1B1 SYTL2 BTNL8 PLAC8 STXBP6 FER1L6 TM4SF20 ETNK1 KCNJ3 CPS1 CASR THRB PIP5K1B REG4 BCAS1 NR3C2 SIPA1L2 CLDN18 PELI2 TMEM45B SLC3A1 CBLB PRKG1 GPC5 ARHGEF38 SLC41A2 ATP10B NR5A2 PLD1 CYP3A5 TSPAN8 RAB27B LRRC66 MCU SLC40A1 XRCC4 CAPN8 ABHD2 ANPEP MITF PCSK5 DUOXA2 GCNT3 IQGAP2 ADGRG7 KCNK1 CCDC68 MYO7B RHOBTB1 DUOX2 KIAA1211 PIK3C2G XKR9 FSIP2 SLC19A3 ANTXR2 HSD17B2 SHROOM3 FAM177B HSD17B11 PDCD4 A1CF CAMK2D RASSF6 PRSS12 HNF4G FAM135A SULT1E1 PAK1 ATP7B LGR4 SLC4A4 VSIG1 CDH17 POF1B HPGD ITGA1 MGAT5 CAPN9 PTPRR TRIM2 FRY REPS2 TFPI AC019117.1 LIMA1 BLNK HMGCS2 MRAP2 SPINK1 PLA2G10 TSPAN3 RASEF LRRC31 FMN1 MUC3A NPNT ABHD3 BACE2 CCSER1 MAP2 ARHGAP42 MECOM DEPTOR UGT2A3 HNF4A PPARG B4GALT4 PRSS3 GMDS RAB3B POC1B STX7 TP53INP1 SYT16 CLINT1 ZSWIM6 DNM2 LPIN1 TCF7L2 STK39 ADAM23 SPIRE2 LYPD6B ERN2 CD164 SH3RF1 PHGR1 GAREM1 USP53 ABI3BP DHRS9 PDZD3 UGCG OCLN ATP6V0A1 PRKACB SLC5A1 PPP1R12B LGALS4 FBXO34 FER1L6-AS2 GULP1 MAP7 NELL2 FGD4 PRKCA SEMA6D ACE2 GDA SIDT1 CAPN5 TOX3 PDE3B ACSS2 PDLIM5 MLPH ONECUT2 COBLL1 CHPT1 MTUS1 UNC5CL TNIK EPS8 PLS1 LRRFIP2 FRRS1 ARL14 DAPK2 C2CD5 SLC44A1 CYP2C9 MGAM2 NR1I2 MAP4K3 WLS FRK FUT8 SH3BGRL2 MAPRE2 RNF128 TFF1 TMEM163 FBXW11 NRG4 HECTD1 SCIN UGT2B15 MAN1A1 NCOA2 SLC22A23 AGBL1 SYBU TNFRSF11A</t>
  </si>
  <si>
    <t>Hwang_Basaloid</t>
  </si>
  <si>
    <t>IGF2 CST6 CRYAB CST4 FBXO2 CHPF LGALS1 ALDOA MT1E ISG15 CCDC85B LY6K KRTAP2-3 MT2A CKAP4 PRNP IFI27 DKK3 C9orf16 GJA1 IFI6 CRIP1 POLR2L THBS1 LGALS7 TNNC2 PTMS ROMO1 IFI27L2 CD81 TUBB LY6E C12orf57 PSAP PDLIM4 C19orf53 CTSZ SNRPD2 GPS2 OST4 PRDX1 NPC2 VIM TRMT112 MZT2B SCAND1 MMP2 CD59 MT1A CFL1 SEC61G TMSB10 BANF1 SOSTDC1 VAT1 MRPS12 PPDPF NPB TIMM8B UBA52 NBL1 CENPB DGCR6 GADD45GIP1 COX5B DYNLL1 ANAPC11 GPX3 LINC01615 PPIA CCND1 RABAC1 COX6B1 CTGF RPS17 TNFRSF12A SH3BGRL3 RPL35 PRDX5 HSBP1 TUBA1B TMSB4X NUPR1 RHOC TMED9 RARRES3 GAPDH S100A2 FJX1 MZT2A UQCRQ NFE2L1 C19orf33 ATP6V1G1 RPL8 SDC1 HLA-DQB1 SFN FAU CALR TMED2 FTH1 NDUFB10 MLLT11 EFCAB3 RPL38 TUBA1A B3GALT6 FSTL1 GSTP1 RNF181 RPL28 CHCHD2 MRPL51 RPS13 TMBIM6 MYL6 UQCR10 RPS19BP1 FTL NDUFS5 POLR2K IL32 SAA1 RCN1 COPRS RBP1 KRT17 TXN SLC39A4 CCDC167 PERP TIMP3 AURKAIP1 MAF1 RPS27A FBN1 P4HB ZNF593 RPL27 RPLP2 PDZRN3-AS1 C4orf48 IGFBP6 SOD1 RPS2 ZNHIT2 LGALS3BP SLC7A5 B4GALNT1 SERF2 CHCHD10 HSPA5 EXOSC4 CHCHD5 CDA RPS19 H2AFJ ATP6V1F TRIM54 RPL36 LDHB TOMM7 RPS25 PEBP1 RPL41 CRABP2 FSTL3 POPDC3 YWHAB S100A11 COA3 VAMP8 COX6C TACSTD2 C1orf122 HLA-C KRT8 PODNL1 EIF1 RPL35A NDUFB9 UQCRB AP2S1 CYSRT1 RPL19 NXT1 SNCG MARCKS IFITM3 FAM210B ISOC2 UQCRHL BAD FAM83H PGAM1 CREB3 BOLA3 ADAD2 NNMT</t>
  </si>
  <si>
    <t>Hwang_Squamoid</t>
  </si>
  <si>
    <t>KRT13 PSCA KRT16 AC079466.1 DHRS9 MUC5AC A2ML1 IFITM10 FAM83A AC019117.2 KCP EPS8L1 CSNK1E PADI1 PLXNB2 CDK5RAP3 NBEAL2 USP39 SLC16A3 TRIM29 ALS2CL ITGB4 PTGDS APOL1 KAT2A MROH6 SGSM3 KRT19 PIM3 SNHG25 RAPGEFL1 SMCR5 DDX17 TFCP2L1 MUC5B CIRBP MRO AMN KRT7 UBALD2 ECM1 IFT27 CLIC3 ARRDC2 ZC3H11A DUSP1 INF2 DNAJB13 ENO2 LYNX1 PDE4C MSLN ALDH3B1 UNC5B-AS1 TRABD LIF GAPDH PLEC ACADVL KRT17 ADAM15 SYT8 S100A6 CPSF1 AC159540.1 FSTL3 APOL2 GUK1 VILL SPRR1B PLAT NAPRT ZNF692 ERCC5 DDX5 GPR153 SCEL MKNK2 LAMB2 MYO16-AS1 TP53I3 FOS COL17A1 PRSS8 WSB1 DEFB1 GRIK2 LAMA5 TSPO MOGAT1 TIMP2 COL6A1 TMEM259 MMP28 B3GALT5 FGF19 PNPLA3 SCNN1A GLUL PLEKHH3 DDIT4 TTLL12 SYTL1 KCNJ6 AC002066.1 STRA6 SMIM5 DUS1L CAPN2 MST1R SPRR3 TNFAIP2 LAMB3 SCO2 C19orf33 CSTB ARHGAP8 SKIV2L CIB1 QTRT1 KIFC2 RGL2 RGL3 ST3GAL4 TXNIP TPI1 NISCH IRF8 STXBP2 CYTH2 ATG4B LINGO1 COL9A2 MEGF6 C12orf56 ENGASE SMTN D2HGDH TNNI2 PKM MAP3K6 PDXK BIK NUDT14 PLAC8 CTDSP1 EPS8L2 HDAC10 MIR210HG LINC01060 RIOK3 ITGA3 AQP5 LZTR1 RECQL5 MGMT MICALL2 MRPL55 ANGPTL4 RHPN1 RFNG SH3TC1 FDPS FUT11 ARHGEF16 TRMU SLC22A3 RPL13 MLLT6 RASSF7 DEPDC5 PHLDA3 TJP2 ARHGAP27 H2AFJ AC098828.2 FBXW5 A4GALT LINC01322 FLNB CSPG4 FXYD3 PPL ABCA7 CDK10 TRMT2A LENG8 DNAJB2 CD151 P4HB PIEZO1 SHROOM1 TRIP10 AMT FKBP2 EPHA2 HDAC7 TRPV2 KCNN4 FKBP5</t>
  </si>
  <si>
    <t>Hwang_Mesenchymal</t>
  </si>
  <si>
    <t>COL1A2 SPARC COL3A1 LUM AEBP1 COL6A3 COL1A1 BGN SFRP2 MMP11 ACTA2 FN1 THBS2 VIM POSTN EMILIN1 DCN IGFBP5 THY1 DES COL6A2 MGP CTHRC1 TAGLN CALD1 MMP2 CARMN ISLR PDGFRB MYL9 CTGF COL5A1 IGKC ACTG2 SPARCL1 LGALS1 CCDC80 GREM1 MMP9 C11orf96 HTRA1 IGHA1 HTRA3 CYR61 COMP TIMP1 COL15A1 FLNA TCF4 A2M FBLN1 DNM3OS C1R TUBA1A APOD EGFL7 PDLIM3 IGLC2 IGLC3 LAMA2 IGHGP FBXL7 INHBA GGT5 RARRES2 PDGFRA EDNRA COL6A1 GNG11 CNN1 IGFBP7 MFAP4 ADAMTS2 CD93 FSTL1 PXDN SPON2 SFRP4 COL4A2 SERPINF1 GPNMB COL5A2 CD81 TIMP3 SLC11A1 RGS1 APOE ID3 MT-CO3 GCG LRRC32 IGFBP4 MT-CO2 PLVAP ITGA11 LMOD1 MT-ND3 CLEC11A LAPTM5 MT-CO1 GYPC CRISPLD2 NOX4 ELN PODN C7 BOC NTM DPYSL3 MXRA8 LIMS2 TBX2 RUNX1T1 IFFO1 APOO SGIP1 TTR HIC1 COL4A1 FTL CD248 RPL15 TGFBI PCOLCE MT-ATP6 ANXA6 MFAP2 COL11A1 SERPING1 MYH11 RGS16 ITGAX CSRP1 DKK3 PSAP RPL3 NUPR1 FMNL3 TMEM158 MMP19 ADAMTS12 MRC2 FBN1 PPP1R14A HAND2 GRASP MT-ND1 CXCL12 RPLP1 MT-ND4 LAMP5 ITGA5 ZEB2 COL18A1 CD34 KIAA1755 C1S EVA1B HSPB6 RAMP2 BNC2 ADAM33 OLFML2B PHLDB1 MCAM CPE ADAMTS4 SLIT3 SPP1 ELMO1 SRGN WNT5A WISP1 IGHG3 C1QB MEDAG TMEM204 NRXN2 MT-CYB IL1R1 ZBTB16 HLA-DRA PIK3R5 LMCD1 SLC8A1 COL16A1 NBL1 RPS23 SAMD11 F2R SLC2A3 CYP1B1 SFTPC TMEM119 MAFB NNMT VASH1 NHSL2 OLFML3 ZNF521</t>
  </si>
  <si>
    <t>Hwang_Neuroendocrinelike</t>
  </si>
  <si>
    <t>MYL7 LINC00363 GCK KCNB2 VWA5B2 HS6ST3 CACNA1B TMEM196 RLN1 GALR1 IRX2 KCNAB1-AS1 RTN1 RFX6 MAGEB17 SLC30A8 ST18 KCNK16 S100Z TAT NCAM1 NKX2-2 CAMK2B XKR4 PCSK2 SH3GL2 ATRNL1 MIR7-3HG ABCC8 TRPM3 NRXN1 AMPH CACNB2 GNAO1 GAD2 DSCAM CPE KCNT1 CALY CACNA1A FGA LRRTM4 DDC MTMR7 TMEM132D UNC79 TMOD1 INHBA-AS1 GNG4 PCBP3 RAB3C KIF1A PTPRT SAMD3 UNC13A SCGN ABCB1 IQSEC3 GRIA2 HEPACAM2 LINC01428 KIF5C JAKMIP2 SGCD G6PC2 SLC29A4 SNTG1 FBXO43 RIMBP2 NCAM1-AS1 RIMS2 NOL4 SNAP91 PPM1E CELF4 SLC16A12 LINC01164 MYO3A NECAB2 ACOT12 LINC00355 GHRHR DENND2A ANKRD30B ADGRV1 ZNF831 RGS22 PLPPR1 LINC01554 LINC01060 ELMO1 GABBR2 ADCY1 SRRM3 KL LINC00907 ERO1B KBTBD8 KCNH6 BRINP1 CACNA1C POU6F2 OR2M4 GRM7-AS3 EML5 ELAVL4 LINC01446 SNAP25 GRM8 MAGI2 UNC80 CNTN4 HMGCLL1 AFF3 ZNF732 CA10 LINC00608 FRRS1L TMEM200A CYP46A1 GALNT16 FGF14 KCNMA1 SLC35F4 STXBP5L GPR137C DOCK3 ACTL6B USH2A CD226 GPR162 CACNA2D3 SLC38A4 SERPINI2 MSI1 CACNA1H DMGDH CLSTN2 TRIM9 FMN2 SLC12A5 GCG LINC01214 SH2D3C FAM187B AC113404.1 LINC01474 VGF KIAA1324 SYT14 MEG3 PDZRN3 PTPRN CELF3 DPP6 PHF21B CPLX2 ADAMTSL1 FSTL4 NRCAM INMT PLCXD3 KCNK17 KCNJ6 GADD45G TTR MMP16 CACNA2D2 ABCC9 MPP2 KCNH7 ENPP2 SPTBN4 SYT7 ODF2-AS1 DDX25 CRYBA2 RASGRF1 ZNF730 FAM163A PRUNE2 CRHBP AGBL4 NPAS3 NRXN3 SDK1 ZNF423 EMID1 ARX MAP1B DCLK2 VLDLR-AS1 APOLD1 ZNF385D KCNB1 DYNC1I1 LOXHD1 GNAT3 ZBTB16 GPR63</t>
  </si>
  <si>
    <t>Hwang_NeurallikeProgenitor</t>
  </si>
  <si>
    <t>KCNJ16 ZBTB16 CTNND2 PDE3A PDGFD CNTN4 CFTR FLRT2 ADCY5 C6 CRISP3 RALYL NR1H4 BCL2 ESRRG SLC4A4 CSMD2 RGS17 CRP SLC17A4 RELN PAH PKHD1 LINC01320 ACSM3 DSCAML1 AR ZNF208 TTLL7 SOX6 SPP1 ASXL3 POU6F2 DZIP1 ITIH5 PRKG1 IL1R1 SEMA3E GUCY1A2 AC092535.3 RCAN2 SLC3A1 MAN1A1 WDR72 ACSS3 ONECUT1 NRP1 AKAP7 LDLRAD4 AC012593.1 CALN1 UGT2B15 AGBL4 GLIS3 TRPV6 ABCB1 PLXDC2 NLGN4Y NEK10 TACC1 HOMER2 SNAP25 SCTR SLC2A2 MIR99AHG TRABD2B NR5A2 FAM135B FGG DCDC2 SYNE1 CRISP2 SEMA5A BICC1 TNS1 CHST9 NCAM1 RORA ADAMTS9-AS2 APCS MUM1L1 SETBP1 NRCAM CFAP221 ATP13A4 LIN7A TTC28 STXBP6 KCTD16 NR2F2-AS1 DOCK8 LRRK2 RERG AC018742.1 PCDH9 PTCHD4 ATP10A WNK2 DPYD AC019117.1 SNCAIP LIMCH1 ANXA4 BMPR1B KCNMA1 PTP4A1 DTNA NBEA TTN DLG2 PTPRM SCN9A TMEM132C HIF1A KHDRBS2 SLC16A7 AJAP1 KIF12 SEMA6A GRM8 LRAT TRIM5 NFIB PDE7A ONECUT2 PRICKLE2 CDH6 AC124312.1 MAPK10 RBPMS APCDD1 CES1 LINC01266 SERPINA6 ADGRL2 LINC00671 TENM3 KCNJ15 MEIS2 FIGN GABRB3 SDK1 KCNT2 ZNF503-AS1 CFH ARHGAP44 ANKS1B THSD4 NR3C2 ADARB2 NRXN3 TOX NFIA ANPEP GRB10 TUSC3 HABP2 DACH1 MPP6 CAMK1D SLC1A1 SERPING1 MEF2C MUC5B FHIT SLC5A1 PDGFC ASRGL1 SULT1C4 CACNA1H NREP DSEL SLC4A7 REG1A MLLT3 TDRP DLGAP1 ST8SIA3 FXYD2 EPB41L4A IQCA1 PRKCE MPP7 NRG1 ITPR2 ZNF667 AUTS2 LRP1B BCO2 PBX1 RASSF8 HYDIN PRKD1 ZSCAN18 KLKB1 ZNF676 PBX3 CEP112 CYS1 GALNT18</t>
  </si>
  <si>
    <t>Hwang et al., 2022</t>
  </si>
  <si>
    <t>Dilly et al., 2024</t>
  </si>
  <si>
    <t>S100A6 HSP90AB1 S100A11 CLU TMSB4X TPT1 AHNAK CMSS1 KRT8 FTH1 EEF1A1 KRT18 H3F3B ACTB EPCAM EEF2 KRT7 KRT19 WDR89 PRDX1 LARS2 WFDC2 UBC UBB JUND APOB SPP1 HSPA5 PTMA CALM1 ACTG1 PLEC PABPC1 ANXA2 EIF1 HSPA8 LY6E RHOB HSP90AA1 CAMK1D JUNB SOX4 CNOT6 TMSB10 TNFRSF12A PPP1R14B CLIC1 YBX1 SDC1</t>
  </si>
  <si>
    <t>SERPINE1 TGFBI MMP10 LAMC2 P4HA2 PDPN ITGA5 LAMA3 CDH13 TNC MMP2 EMP3 INHBA LAMB3 VIM SEMA3C PRKCDBP ANXA5 DHRS7 ITGB1 ACTN1 CXCR7 ITGB6 IGFBP7 THBS1 PTHLH TNFRSF6B PDLIM7 CAV1 DKK3 COL17A1 LTBP1 COL5A2 COL1A1 FHL2 TIMP3 PLAU LGALS1 PSMD2 CD63 HERPUD1 TPM1 SLC39A14 C1S MMP1 EXT2 COL4A2 PRSS23 SLC7A8 SLC31A2 ARPC1B APP MFAP2 MPZL1 DFNA5 MT2A MAGED2 ITGA6 FSTL1 TNFRSF12A IL32 COPB2 PTK7 OCIAD2 TAX1BP3 SEC13 SERPINH1 TPM4 MYH9 ANXA8L1 PLOD2 GALNT2 LEPREL1 MAGED1 SLC38A5 FSTL3 CD99 F3 PSAP NMRK1 FKBP9 DSG2 ECM1 HTRA1 SERINC1 CALU TPST1 PLOD3 IGFBP3 FRMD6 CXCL14 SERPINE2 RABAC1 TMED9 NAGK BMP1 ESYT1 STON2 TAGLN GJA1</t>
  </si>
  <si>
    <t>Gavish_MP12_EMTI</t>
  </si>
  <si>
    <t>COL1A2 SPARC COL1A1 COL3A1 IGFBP7 TAGLN C1S FN1 MGP TIMP1 TIMP3 BGN C1R VIM COL6A2 COL4A2 COL6A1 MMP2 DCN COL4A1 FSTL1 NNMT TPM1 TSC22D3 CCDC80 CTGF CXCL12 ID3 LUM MYL9 PRSS23 TGFBI TPM2 CAV1 CYR61 IGFBP5 LGALS1 SPARCL1 A2M ACTA2 CALD1 COL6A3 CTSK FBLN1 IGFBP4 POSTN RARRES2 SERPING1 SNAI2 TCF4</t>
  </si>
  <si>
    <t>Gavish_MP13_EMTII</t>
  </si>
  <si>
    <t>LAMC2 LAMB3 LAMA3 EMP3 TGFBI TNFRSF12A FLNA PLAU PMEPA1 CAV1 KRT17 PRSS23 LGALS1 VIM S100A2 COL17A1 FSTL3 CST6 IL32 PDLIM7 SERPINE1 ANXA3 IGFBP7 DCBLD2 F3 MT2A TNC ITGB6 KRT7 PLAUR PRKCDBP SERPINE2 ITGB1 RBP1 ITGA3 CDKN1A THBS1 FN1 MMP7 TGM2 C15ORF48 ITGA6 PTHLH TPM1 CDA IGFBP6 PDPN RHOD INHBA ITGAV</t>
  </si>
  <si>
    <t>Gavish_MP14_EMTIII</t>
  </si>
  <si>
    <t>ANXA2 KRT19 S100A6 TNFRSF12A KRT7 LGALS1 ANXA1 TM4SF1 S100A10 LGALS3 S100A16 TAGLN2 LMNA CRIP1 EZR KRT18 S100A11 S100A4 EMP3 HSPB1 KRT8 TUBA1A VIM IL32 KLF6 ANXA3 SH3BGRL3 TMSB4X C19ORF33 CKB CLIC1 EMP1 IFI27 ISG15 MDK MMP7 PHLDA2 PLP2 CLDN4 MYADM RHOC S100A14 CD24 CRIP2 MYL12A RAB11FIP1 S100P STMN1 FXYD3 FLNA</t>
  </si>
  <si>
    <t>Gavish_MP15_EMTIV</t>
  </si>
  <si>
    <t>KRT15 CXCL14 ALDH3A1 DAPL1 DST CCL2 TXNIP C12ORF75 COL17A1 DCN HOPX MOXD1 SDCBP SEPP1 THBS2 TIMP1 ASS1 GLUL NFIB NTRK2 SERPINH1 SOX4 ANTXR1 C1R C1S C6ORF48 CAV1 FTH1 IGFBP5 NCOA7 NINJ1 PNRC1 SERPINE2 SERPINF1 SLC47A2 SNAI2 SOCS3 SPARC TSC22D1 ASPN LTF SFRP1 TP53AIP1 CD74 EGR1 BCAM SESN3 IFITM1 HTRA1 IFIT3</t>
  </si>
  <si>
    <t>Gavish et al., 2023</t>
  </si>
  <si>
    <t>Puram et al., 2017</t>
  </si>
  <si>
    <t>PCSI_0301_Pa_P_526</t>
  </si>
  <si>
    <t>PCSI_0383_Pa_P_526</t>
  </si>
  <si>
    <t>PCSI_0351_Pa_P_526</t>
  </si>
  <si>
    <t>PCSI_0353_Pa_P_526</t>
  </si>
  <si>
    <t>hybrid</t>
  </si>
  <si>
    <t>PCSI_0354_Pa_P_526</t>
  </si>
  <si>
    <t>PCSI_0384_Pa_P_526</t>
  </si>
  <si>
    <t>PCSI_0402_Pa_P_526</t>
  </si>
  <si>
    <t>PCSI_0403_Pa_P_526</t>
  </si>
  <si>
    <t>PCSI_0404_Pa_P_526</t>
  </si>
  <si>
    <t>PCSI_0450_Pa_P_526</t>
  </si>
  <si>
    <t>PCSI_0451_Pa_P_526</t>
  </si>
  <si>
    <t>PCSI_0453_Pa_P_526</t>
  </si>
  <si>
    <t>PCSI_0456_Pa_P_526</t>
  </si>
  <si>
    <t>PCSI_0392_Pa_P_526</t>
  </si>
  <si>
    <t>PCSI_0457_Pa_P_526</t>
  </si>
  <si>
    <t>PCSI_0458_Pa_P_526</t>
  </si>
  <si>
    <t>PCSI_0460_Pa_P_526</t>
  </si>
  <si>
    <t>PCSI_0015_Pa_P_526</t>
  </si>
  <si>
    <t>PCSI_0019_Pa_P_526</t>
  </si>
  <si>
    <t>PCSI_0044_Pa_P_526</t>
  </si>
  <si>
    <t>PCSI_0046_Pa_P_526</t>
  </si>
  <si>
    <t>PCSI_0047_Pa_P_526</t>
  </si>
  <si>
    <t>PCSI_0048_Pa_P_526</t>
  </si>
  <si>
    <t>PCSI_0072_Pa_P_526</t>
  </si>
  <si>
    <t>PCSI_0073_Pa_P_526</t>
  </si>
  <si>
    <t>PCSI_0074_Pa_P_526</t>
  </si>
  <si>
    <t>PCSI_0075_Pa_P_526</t>
  </si>
  <si>
    <t>PCSI_0078_Pa_P_526</t>
  </si>
  <si>
    <t>PCSI_0080_Pa_P_526</t>
  </si>
  <si>
    <t>PCSI_0081_Pa_P_526</t>
  </si>
  <si>
    <t>PCSI_0082_Pa_P_526</t>
  </si>
  <si>
    <t>PCSI_0083_Pa_P_526</t>
  </si>
  <si>
    <t>PCSI_0084_Pa_P_526</t>
  </si>
  <si>
    <t>PCSI_0085_Pa_P_526</t>
  </si>
  <si>
    <t>PCSI_0090_Pa_P_526</t>
  </si>
  <si>
    <t>PCSI_0096_Pa_P_526</t>
  </si>
  <si>
    <t>PCSI_0098_Pa_P_526</t>
  </si>
  <si>
    <t>PCSI_0099_Pa_P_526</t>
  </si>
  <si>
    <t>PCSI_0101_Pa_P_526</t>
  </si>
  <si>
    <t>PCSI_0102_Pa_P_526</t>
  </si>
  <si>
    <t>PCSI_0103_Pa_P_526</t>
  </si>
  <si>
    <t>PCSI_0104_Pa_P_526</t>
  </si>
  <si>
    <t>PCSI_0105_Pa_P_526</t>
  </si>
  <si>
    <t>PCSI_0107_Pa_P_526</t>
  </si>
  <si>
    <t>PCSI_0108_Pa_P_526</t>
  </si>
  <si>
    <t>PCSI_0109_Pa_P_526</t>
  </si>
  <si>
    <t>PCSI_0111_Pa_P_526</t>
  </si>
  <si>
    <t>PCSI_0132_Pa_P_526</t>
  </si>
  <si>
    <t>PCSI_0142_Pa_P_526</t>
  </si>
  <si>
    <t>PCSI_0146_Pa_P_526</t>
  </si>
  <si>
    <t>PCSI_0161_Pa_P_526</t>
  </si>
  <si>
    <t>PCSI_0162_Pa_P_526</t>
  </si>
  <si>
    <t>PCSI_0164_Pa_P_526</t>
  </si>
  <si>
    <t>PCSI_0170_Pa_P_526</t>
  </si>
  <si>
    <t>PCSI_0171_Pa_P_526</t>
  </si>
  <si>
    <t>PCSI_0173_Pa_P_526</t>
  </si>
  <si>
    <t>PCSI_0174_Pa_P_526</t>
  </si>
  <si>
    <t>PCSI_0175_Pa_P_526</t>
  </si>
  <si>
    <t>PCSI_0208_Pa_P_526</t>
  </si>
  <si>
    <t>PCSI_0210_Pa_P_526</t>
  </si>
  <si>
    <t>PCSI_0217_Pa_P_526</t>
  </si>
  <si>
    <t>PCSI_0218_Pa_P_526</t>
  </si>
  <si>
    <t>PCSI_0226_Pa_P_526</t>
  </si>
  <si>
    <t>PCSI_0227_Pa_P_526</t>
  </si>
  <si>
    <t>PCSI_0228_Pa_P_526</t>
  </si>
  <si>
    <t>PCSI_0230_Pa_P_526</t>
  </si>
  <si>
    <t>PCSI_0233_Pa_P_526</t>
  </si>
  <si>
    <t>PCSI_0235_Pa_P_526</t>
  </si>
  <si>
    <t>PCSI_0240_Pa_P_526</t>
  </si>
  <si>
    <t>PCSI_0261_Pa_P_526</t>
  </si>
  <si>
    <t>PCSI_0263_Pa_P_526</t>
  </si>
  <si>
    <t>PCSI_0264_Pa_P_526</t>
  </si>
  <si>
    <t>PCSI_0268_Pa_P_526</t>
  </si>
  <si>
    <t>PCSI_0269_Pa_P_526</t>
  </si>
  <si>
    <t>PCSI_0274_Pa_P_526</t>
  </si>
  <si>
    <t>PCSI_0279_Pa_P_526</t>
  </si>
  <si>
    <t>PCSI_0280_Pa_P_526</t>
  </si>
  <si>
    <t>PCSI_0283_Pa_P_526</t>
  </si>
  <si>
    <t>PCSI_0284_Pa_P_526</t>
  </si>
  <si>
    <t>PCSI_0285_Pa_P_526</t>
  </si>
  <si>
    <t>PCSI_0287_Pa_P_526</t>
  </si>
  <si>
    <t>PCSI_0290_Pa_P_526</t>
  </si>
  <si>
    <t>PCSI_0292_Pa_P_526</t>
  </si>
  <si>
    <t>PCSI_0294_Pa_P_526</t>
  </si>
  <si>
    <t>PCSI_0295_Pa_P_526</t>
  </si>
  <si>
    <t>PCSI_0297_Pa_P_526</t>
  </si>
  <si>
    <t>PCSI_0300_Pa_P_526</t>
  </si>
  <si>
    <t>PCSI_0302_Pa_P_526</t>
  </si>
  <si>
    <t>PCSI_0303_Pa_P_526</t>
  </si>
  <si>
    <t>PCSI_0305_Pa_P_526</t>
  </si>
  <si>
    <t>PCSI_0307_Pa_P_526</t>
  </si>
  <si>
    <t>PCSI_0310_Pa_P_526</t>
  </si>
  <si>
    <t>PCSI_0311_Pa_P_526</t>
  </si>
  <si>
    <t>PCSI_0312_Pa_P_526</t>
  </si>
  <si>
    <t>PCSI_0324_Pa_P_526</t>
  </si>
  <si>
    <t>PCSI_0325_Pa_P_526</t>
  </si>
  <si>
    <t>PCSI_0326_Pa_P_526</t>
  </si>
  <si>
    <t>PCSI_0328_Pa_P_526</t>
  </si>
  <si>
    <t>PCSI_0329_Pa_P_526</t>
  </si>
  <si>
    <t>PCSI_0334_Pa_P_526</t>
  </si>
  <si>
    <t>PCSI_0337_Pa_P_526</t>
  </si>
  <si>
    <t>PCSI_0338_Pa_P_526</t>
  </si>
  <si>
    <t>PCSI_0339_Pa_P_526</t>
  </si>
  <si>
    <t>PCSI_0340_Pa_P_526</t>
  </si>
  <si>
    <t>PCSI_0341_Pa_P_526</t>
  </si>
  <si>
    <t>PCSI_0343_Pa_P_526</t>
  </si>
  <si>
    <t>PCSI_0344_Pa_P_526</t>
  </si>
  <si>
    <t>PCSI_0345_Pa_P_526</t>
  </si>
  <si>
    <t>PCSI_0347_Pa_P_526</t>
  </si>
  <si>
    <t>PCSI_0350_Pa_P_526</t>
  </si>
  <si>
    <t>PCSI_0352_Pa_P_526</t>
  </si>
  <si>
    <t>PCSI_0355_Pa_P_526</t>
  </si>
  <si>
    <t>PCSI_0356_Pa_P_526</t>
  </si>
  <si>
    <t>PCSI_0357_Pa_P_526</t>
  </si>
  <si>
    <t>PCSI_0358_Pa_P_526</t>
  </si>
  <si>
    <t>PCSI_0449_Pa_P_526</t>
  </si>
  <si>
    <t>PCSI_0463_Pa_P_526</t>
  </si>
  <si>
    <t>PCSI_0465_Pa_P_526</t>
  </si>
  <si>
    <t>PCSI_0466_Pa_P_526</t>
  </si>
  <si>
    <t>PCSI_0467_Pa_P_526</t>
  </si>
  <si>
    <t>PCSI_0468_Pa_P_526</t>
  </si>
  <si>
    <t>PCSI_0469_Pa_P_526</t>
  </si>
  <si>
    <t>PCSI_0472_Pa_P_526</t>
  </si>
  <si>
    <t>PCSI_0473_Pa_P_526</t>
  </si>
  <si>
    <t>PCSI_0474_Pa_P_526</t>
  </si>
  <si>
    <t>PCSI_0475_Pa_P_526</t>
  </si>
  <si>
    <t>PCSI_0476_Pa_P_526</t>
  </si>
  <si>
    <t>PCSI_0477_Pa_P_526</t>
  </si>
  <si>
    <t>PCSI_0492_Pa_P_526</t>
  </si>
  <si>
    <t>PCSI_0504_Pa_P_526</t>
  </si>
  <si>
    <t>PCSI_0506_Pa_P_526</t>
  </si>
  <si>
    <t>PCSI_0508_Pa_P_526</t>
  </si>
  <si>
    <t>PCSI_0509_Pa_P_526</t>
  </si>
  <si>
    <t>PCSI_0518_Pa_P_526</t>
  </si>
  <si>
    <t>PCSI_0521_Pa_P_526</t>
  </si>
  <si>
    <t>PCSI_0527_Pa_P_526</t>
  </si>
  <si>
    <t>PCSI_0528_Pa_P_526</t>
  </si>
  <si>
    <t>PCSI_0529_Pa_P_526</t>
  </si>
  <si>
    <t>PCSI_0530_Pa_P_526</t>
  </si>
  <si>
    <t>PCSI_0531_Pa_P_526</t>
  </si>
  <si>
    <t>PCSI_0534_Pa_P_526</t>
  </si>
  <si>
    <t>PCSI_0537_Pa_P_526</t>
  </si>
  <si>
    <t>PCSI_0549_Pa_P_526</t>
  </si>
  <si>
    <t>PCSI_0572_Pa_P_526</t>
  </si>
  <si>
    <t>PCSI_0588_Pa_P_526</t>
  </si>
  <si>
    <t>PCSI_0589_Pa_P_526</t>
  </si>
  <si>
    <t>PCSI_0590_Pa_P_526</t>
  </si>
  <si>
    <t>PCSI_0591_Pa_P_526</t>
  </si>
  <si>
    <t>PCSI_0592_Pa_P_526</t>
  </si>
  <si>
    <t>PCSI_0593_Pa_P_526</t>
  </si>
  <si>
    <t>PCSI_0594_Pa_P_526</t>
  </si>
  <si>
    <t>PCSI_0602_Pa_P_526</t>
  </si>
  <si>
    <t>PCSI_0608_Pa_P_526</t>
  </si>
  <si>
    <t>PCSI_0609_Pa_P_526</t>
  </si>
  <si>
    <t>PCSI_0610_Pa_P_526</t>
  </si>
  <si>
    <t>PCSI_0611_Pa_P_526</t>
  </si>
  <si>
    <t>PCSI_0612_Pa_P_526</t>
  </si>
  <si>
    <t>PCSI_0613_Pa_P_526</t>
  </si>
  <si>
    <t>PCSI_0616_Pa_P_526</t>
  </si>
  <si>
    <t>PCSI_0623_Pa_P_526</t>
  </si>
  <si>
    <t>PCSI_0624_Pa_P_526</t>
  </si>
  <si>
    <t>PCSI_0625_Pa_P_526</t>
  </si>
  <si>
    <t>PCSI_0626_Pa_P_526</t>
  </si>
  <si>
    <t>PCSI_0627_Pa_P_526</t>
  </si>
  <si>
    <t>PCSI_0628_Pa_P_526</t>
  </si>
  <si>
    <t>PCSI_0629_Pa_P_526</t>
  </si>
  <si>
    <t>PCSI_0633_Pa_P_526</t>
  </si>
  <si>
    <t>PCSI_0638_Pa_P_526</t>
  </si>
  <si>
    <t>PCSI_0639_Pa_P_526</t>
  </si>
  <si>
    <t>PCSI_0642_Pa_P_526</t>
  </si>
  <si>
    <t>PCSI_0643_Pa_P_526</t>
  </si>
  <si>
    <t>PCSI_0645_Pa_P_526</t>
  </si>
  <si>
    <t>PCSI_0649_Pa_P_526</t>
  </si>
  <si>
    <t>PCSI_0652_Pa_P_526</t>
  </si>
  <si>
    <t>PCSI_0653_Pa_P_526</t>
  </si>
  <si>
    <t>PCSI_0655_Pa_P_526</t>
  </si>
  <si>
    <t>PCSI_0890_Pa_P_526</t>
  </si>
  <si>
    <t>PCSI_0612_Ag_M_526</t>
  </si>
  <si>
    <t>PCSI_0630_Lv_M_526</t>
  </si>
  <si>
    <t>PCSI_0632_Lv_M_526</t>
  </si>
  <si>
    <t>PCSI_0634_Lv_M_526</t>
  </si>
  <si>
    <t>PCSI_0637_Lv_M_526</t>
  </si>
  <si>
    <t>PCSI_0640_Om_M_526</t>
  </si>
  <si>
    <t>PCSI_0641_Lv_M_526</t>
  </si>
  <si>
    <t>PCSI_0644_Lv_M_526</t>
  </si>
  <si>
    <t>PCSI_0646_Lv_M_526</t>
  </si>
  <si>
    <t>PCSI_0647_Lv_M_526</t>
  </si>
  <si>
    <t>PCSI_0648_Lv_M_526</t>
  </si>
  <si>
    <t>PCSI_0650_Lv_M_526</t>
  </si>
  <si>
    <t>PCSI_0651_Lv_M_526</t>
  </si>
  <si>
    <t>PCSI_0652_Lv_M_526</t>
  </si>
  <si>
    <t>PCSI_0654_Lv_M_526</t>
  </si>
  <si>
    <t>PCSI_0661_Pa_P_526</t>
  </si>
  <si>
    <t>PCSI_0662_Lv_M_526</t>
  </si>
  <si>
    <t>PCSI_0663_Lv_M_526</t>
  </si>
  <si>
    <t>PCSI_0664_Lv_M_526</t>
  </si>
  <si>
    <t>PCSI_0665_Lv_M_526</t>
  </si>
  <si>
    <t>PCSI_0667_Lv_M_526</t>
  </si>
  <si>
    <t>PCSI_0669_Lv_M_526</t>
  </si>
  <si>
    <t>PCSI_0670_Lv_M_526</t>
  </si>
  <si>
    <t>PCSI_0672_Om_M_526</t>
  </si>
  <si>
    <t>PCSI_0673_Lv_M_526</t>
  </si>
  <si>
    <t>PCSI_0674_Pa_P_526</t>
  </si>
  <si>
    <t>PCSI_0675_Lv_M_526</t>
  </si>
  <si>
    <t>PCSI_0676_Lv_M_526</t>
  </si>
  <si>
    <t>PCSI_0678_Lv_M_526</t>
  </si>
  <si>
    <t>PCSI_0679_Pa_P_526</t>
  </si>
  <si>
    <t>PCSI_0680_Pa_P_526</t>
  </si>
  <si>
    <t>PCSI_0681_Lv_M_526</t>
  </si>
  <si>
    <t>PCSI_0685_Lv_M_526</t>
  </si>
  <si>
    <t>PCSI_0687_Pa_P_526</t>
  </si>
  <si>
    <t>PCSI_0690_Pa_P_526</t>
  </si>
  <si>
    <t>PCSI_0691_Pa_P_526</t>
  </si>
  <si>
    <t>PCSI_0692_Pa_P_526</t>
  </si>
  <si>
    <t>PCSI_0693_Lv_M_526</t>
  </si>
  <si>
    <t>PCSI_0695_Lv_M_526</t>
  </si>
  <si>
    <t>PCSI_0697_Lv_M_526</t>
  </si>
  <si>
    <t>PCSI_0698_Lv_M_526</t>
  </si>
  <si>
    <t>PCSI_0699_Lv_M_526</t>
  </si>
  <si>
    <t>PCSI_0700_Pa_P_526</t>
  </si>
  <si>
    <t>PCSI_0701_Pa_P_526</t>
  </si>
  <si>
    <t>PCSI_0704_Lv_M_526</t>
  </si>
  <si>
    <t>PCSI_0708_Lv_M_526</t>
  </si>
  <si>
    <t>PCSI_0709_Lv_M_526</t>
  </si>
  <si>
    <t>PCSI_0711_Pa_P_526</t>
  </si>
  <si>
    <t>PCSI_0712_Lv_M_526</t>
  </si>
  <si>
    <t>PCSI_0713_Ab_M_526</t>
  </si>
  <si>
    <t>PCSI_0714_Lv_M_526</t>
  </si>
  <si>
    <t>PCSI_0717_Lv_M_526</t>
  </si>
  <si>
    <t>PCSI_0718_Om_M_526</t>
  </si>
  <si>
    <t>PCSI_0719_Lv_M_526</t>
  </si>
  <si>
    <t>PCSI_0720_Lv_M_526</t>
  </si>
  <si>
    <t>PCSI_0721_Pa_P_526</t>
  </si>
  <si>
    <t>PCSI_0722_Lv_M_526</t>
  </si>
  <si>
    <t>PCSI_0724_Pa_P_526</t>
  </si>
  <si>
    <t>PCSI_0725_Pa_P_526</t>
  </si>
  <si>
    <t>PCSI_0726_Lv_M_526</t>
  </si>
  <si>
    <t>PCSI_0727_Pa_P_526</t>
  </si>
  <si>
    <t>PCSI_0728_Lv_M_526</t>
  </si>
  <si>
    <t>PCSI_0730_Pa_P_526</t>
  </si>
  <si>
    <t>PCSI_0732_Pa_P_526</t>
  </si>
  <si>
    <t>PCSI_0734_Lv_M_526</t>
  </si>
  <si>
    <t>PCSI_0736_Lv_M_526</t>
  </si>
  <si>
    <t>PCSI_0738_Lv_M_526</t>
  </si>
  <si>
    <t>PCSI_0739_Lv_M_526</t>
  </si>
  <si>
    <t>PCSI_0740_Pm_M_526</t>
  </si>
  <si>
    <t>PCSI_0741_Pa_P_526</t>
  </si>
  <si>
    <t>PCSI_0742_Pa_P_526</t>
  </si>
  <si>
    <t>PCSI_0743_Lv_M_526</t>
  </si>
  <si>
    <t>PCSI_0744_Pa_P_526</t>
  </si>
  <si>
    <t>PCSI_0746_Lv_M_526</t>
  </si>
  <si>
    <t>PCSI_0747_Lv_M_526</t>
  </si>
  <si>
    <t>PCSI_0748_Lv_M_526</t>
  </si>
  <si>
    <t>PCSI_0749_Lv_M_526</t>
  </si>
  <si>
    <t>PCSI_0753_Pa_P_526</t>
  </si>
  <si>
    <t>PCSI_0754_Lv_M_526</t>
  </si>
  <si>
    <t>PCSI_0756_Pa_P_526</t>
  </si>
  <si>
    <t>PCSI_0757_Lv_M_526</t>
  </si>
  <si>
    <t>PCSI_0758_Lv_M_526</t>
  </si>
  <si>
    <t>PCSI_0759_Lv_M_526</t>
  </si>
  <si>
    <t>PCSI_0760_Lv_M_526</t>
  </si>
  <si>
    <t>PCSI_0761_Pa_P_526</t>
  </si>
  <si>
    <t>PCSI_0762_Pa_P_526</t>
  </si>
  <si>
    <t>PCSI_0763_Pm_M_526</t>
  </si>
  <si>
    <t>PCSI_0764_Pa_P_526</t>
  </si>
  <si>
    <t>PCSI_0765_Lv_M_526</t>
  </si>
  <si>
    <t>PCSI_0767_Lv_M_526</t>
  </si>
  <si>
    <t>PCSI_0768_Lv_M_526</t>
  </si>
  <si>
    <t>PCSI_0769_Lv_M_526</t>
  </si>
  <si>
    <t>PCSI_0770_Lv_M_526</t>
  </si>
  <si>
    <t>PCSI_0771_Pa_P_526</t>
  </si>
  <si>
    <t>PCSI_0772_Pa_P_526</t>
  </si>
  <si>
    <t>PCSI_0774_Pa_P_526</t>
  </si>
  <si>
    <t>PCSI_0775_Lv_M_526</t>
  </si>
  <si>
    <t>PCSI_0776_Pa_P_526</t>
  </si>
  <si>
    <t>PCSI_0777_Lv_M_526</t>
  </si>
  <si>
    <t>PCSI_0778_Lv_M_526</t>
  </si>
  <si>
    <t>PCSI_0779_Lv_M_526</t>
  </si>
  <si>
    <t>PCSI_0781_Lv_M_526</t>
  </si>
  <si>
    <t>PCSI_0782_Om_M_526</t>
  </si>
  <si>
    <t>PCSI_0784_Lv_M_526</t>
  </si>
  <si>
    <t>PCSI_0785_Lv_M_526</t>
  </si>
  <si>
    <t>PCSI_0794_Pa_P_526</t>
  </si>
  <si>
    <t>PCSI_0795_Lv_M_526</t>
  </si>
  <si>
    <t>PCSI_0796_Lv_M_526</t>
  </si>
  <si>
    <t>PCSI_0798_Pa_P_526</t>
  </si>
  <si>
    <t>PCSI_0799_Lv_M_526</t>
  </si>
  <si>
    <t>PCSI_0801_Lv_M_526</t>
  </si>
  <si>
    <t>PCSI_0802_Lv_M_526</t>
  </si>
  <si>
    <t>PCSI_0812_Pa_P_526</t>
  </si>
  <si>
    <t>PCSI_0813_Pa_P_526</t>
  </si>
  <si>
    <t>PCSI_0814_Pa_P_526</t>
  </si>
  <si>
    <t>PCSI_0815_Lv_M_526</t>
  </si>
  <si>
    <t>PCSI_0816_Lv_M_526</t>
  </si>
  <si>
    <t>PCSI_0817_Lv_M_526</t>
  </si>
  <si>
    <t>PCSI_0818_Lv_M_526</t>
  </si>
  <si>
    <t>PCSI_0934_Pm_M_526</t>
  </si>
  <si>
    <t>PCSI_0935_Pa_P_526</t>
  </si>
  <si>
    <t>PCSI_0936_Lv_M_526</t>
  </si>
  <si>
    <t>PCSI_0937_Lv_M_526</t>
  </si>
  <si>
    <t>PCSI_0939_Pm_M_526</t>
  </si>
  <si>
    <t>PCSI_0941_Lv_M_526</t>
  </si>
  <si>
    <t>PCSI_0942_Lv_M_526</t>
  </si>
  <si>
    <t>PCSI_0943_Lv_M_526</t>
  </si>
  <si>
    <t>PCSI_0944_Lv_M_526</t>
  </si>
  <si>
    <t>PCSI_0955_Lv_M_526</t>
  </si>
  <si>
    <t>PCSI_0956_Lv_M_526</t>
  </si>
  <si>
    <t>PCSI_0968_Lv_M_526</t>
  </si>
  <si>
    <t>PCSI_0977_Lv_M_526</t>
  </si>
  <si>
    <t>PCSI_0978_Pa_P_526</t>
  </si>
  <si>
    <t>PCSI_0979_Om_M_526</t>
  </si>
  <si>
    <t>PCSI_0980_Lv_M_526</t>
  </si>
  <si>
    <t>PCSI_0985_Pa_P_526</t>
  </si>
  <si>
    <t>PCSI_0986_Lv_M_526</t>
  </si>
  <si>
    <t>PCSI_0987_Lv_M_526</t>
  </si>
  <si>
    <t>PCSI_0989_Pa_P_526</t>
  </si>
  <si>
    <t>PCSI_0991_Pm_M_526</t>
  </si>
  <si>
    <t>PCSI_0992_Lv_M_526</t>
  </si>
  <si>
    <t>PCSI_0993_Lv_M_526</t>
  </si>
  <si>
    <t>PCSI_0994_Lv_M_526</t>
  </si>
  <si>
    <t>PCSI_0996_Pa_P_526</t>
  </si>
  <si>
    <t>PCSI_0997_Lv_M_526</t>
  </si>
  <si>
    <t>PCSI_0998_Pa_P_526</t>
  </si>
  <si>
    <t>PCSI_0999_Lv_M_526</t>
  </si>
  <si>
    <t>PCSI_1001_Lv_M_526</t>
  </si>
  <si>
    <t>PCSI_1003_Lv_M_526</t>
  </si>
  <si>
    <t>PCSI_1004_Lv_M_526</t>
  </si>
  <si>
    <t>PCSI_1005_Lv_M_526</t>
  </si>
  <si>
    <t>PCSI_1007_Lv_M_526</t>
  </si>
  <si>
    <t>PCSI_1008_Lv_M_526</t>
  </si>
  <si>
    <t>PCSI_1009_Lv_M_526</t>
  </si>
  <si>
    <t>PCSI_1010_Lv_M_526</t>
  </si>
  <si>
    <t>PCSI_1011_Lv_M_526</t>
  </si>
  <si>
    <t>PCSI_1012_Pa_P_526</t>
  </si>
  <si>
    <t>PCSI_1013_Lv_M_526</t>
  </si>
  <si>
    <t>PCSI_1014_Pa_P_526</t>
  </si>
  <si>
    <t>PCSI_1015_Lv_M_526</t>
  </si>
  <si>
    <t>PCSI_1016_Pa_P_526</t>
  </si>
  <si>
    <t>PCSI_1017_Lv_M_526</t>
  </si>
  <si>
    <t>PCSI_1018_Lv_M_526</t>
  </si>
  <si>
    <t>PCSI_1019_Pa_P_526</t>
  </si>
  <si>
    <t>PCSI_1020_Lv_M_526</t>
  </si>
  <si>
    <t>PCSI_1021_Pa_P_526</t>
  </si>
  <si>
    <t>PCSI_1023_Pa_P_526</t>
  </si>
  <si>
    <t>PCSI_1024_Lv_M_526</t>
  </si>
  <si>
    <t>PCSI_1025_Lv_M_526</t>
  </si>
  <si>
    <t>PCSI_1026_Lv_M_526</t>
  </si>
  <si>
    <t>PCSI_1027_Lv_M_526</t>
  </si>
  <si>
    <t>PCSI_1035_Pa_P_526</t>
  </si>
  <si>
    <t>PCSI_1038_Lv_M_526</t>
  </si>
  <si>
    <t>PCSI_1051_Lv_M_526</t>
  </si>
  <si>
    <t>PCSI_1056_Ln_M_526</t>
  </si>
  <si>
    <t>PCSI_1057_Pa_P_5271</t>
  </si>
  <si>
    <t>PCSI_1058_Lv_M_526</t>
  </si>
  <si>
    <t>PCSI_1059_Lv_M_526</t>
  </si>
  <si>
    <t>PCSI_1060_Lv_M_526</t>
  </si>
  <si>
    <t>PCSI_1061_Lv_M_526</t>
  </si>
  <si>
    <t>PCSI_1062_Lv_M_526</t>
  </si>
  <si>
    <t>PCSI_1063_Pa_P_526</t>
  </si>
  <si>
    <t>PCSI_1065_Lv_M_526</t>
  </si>
  <si>
    <t>PCSI_1066_Pa_P_526</t>
  </si>
  <si>
    <t>PCSI_1067_Lv_M_526</t>
  </si>
  <si>
    <t>PCSI_1068_Lv_M_526</t>
  </si>
  <si>
    <t>PCSI_1070_Lv_M_526</t>
  </si>
  <si>
    <t>PCSI_1071_Om_M_526</t>
  </si>
  <si>
    <t>PCSI_1074_Lv_M_526</t>
  </si>
  <si>
    <t>PCSI_1093_Pa_P_526</t>
  </si>
  <si>
    <t>PCSI_1095_Lv_M_526</t>
  </si>
  <si>
    <t>PCSI_1096_Lv_M_526</t>
  </si>
  <si>
    <t>PCSI_1097_Lv_M_526</t>
  </si>
  <si>
    <t>PCSI_1098_Lv_M_526</t>
  </si>
  <si>
    <t>PCSI_1099_Lv_M_526</t>
  </si>
  <si>
    <t>PCSI_1100_Lv_M_526</t>
  </si>
  <si>
    <t>PCSI_1104_Lv_M_526</t>
  </si>
  <si>
    <t>PCSI_1105_Pa_P_526</t>
  </si>
  <si>
    <t>PCSI_1106_Pa_P_5271</t>
  </si>
  <si>
    <t>PCSI_1107_Lv_M_526</t>
  </si>
  <si>
    <t>PCSI_1141_Lv_M_526</t>
  </si>
  <si>
    <t>PCSI_1142_Lv_M_526</t>
  </si>
  <si>
    <t>PCSI_1143_Lv_M_526</t>
  </si>
  <si>
    <t>PCSI_1146_Pm_M_526</t>
  </si>
  <si>
    <t>PCSI_1147_Lv_M_526</t>
  </si>
  <si>
    <t>PCSI_1148_Ov_M_526</t>
  </si>
  <si>
    <t>PCSI_1150_Lv_M_526</t>
  </si>
  <si>
    <t>PCSI_1151_Lv_M_526</t>
  </si>
  <si>
    <t>PCSI_1152_Pa_P_526</t>
  </si>
  <si>
    <t>PCSI_1153_Lv_M_526</t>
  </si>
  <si>
    <t>PCSI_1154_Lv_M_526</t>
  </si>
  <si>
    <t>PCSI_1158_Pm_M_526</t>
  </si>
  <si>
    <t>PCSI_1159_Pa_P_526</t>
  </si>
  <si>
    <t>PCSI_1161_Lv_M_526</t>
  </si>
  <si>
    <t>PCSI_1162_Pm_M_526</t>
  </si>
  <si>
    <t>PCSI_1163_Lv_M_526</t>
  </si>
  <si>
    <t>PCSI_1164_Pa_P_526</t>
  </si>
  <si>
    <t>PCSI_1167_Pa_P_526</t>
  </si>
  <si>
    <t>PCSI_1171_Lv_M_526</t>
  </si>
  <si>
    <t>PCSI_1177_Lv_M_526</t>
  </si>
  <si>
    <t>PCSI_1178_Lv_M_526</t>
  </si>
  <si>
    <t>PCSI_1179_Pa_P_526</t>
  </si>
  <si>
    <t>PCSI_1182_Pa_P_526</t>
  </si>
  <si>
    <t>PCSI_1185_Lv_M_526</t>
  </si>
  <si>
    <t>PCSI_1186_Lv_M_526</t>
  </si>
  <si>
    <t>PCSI_1188_Lu_M_526</t>
  </si>
  <si>
    <t>PCSI_1189_Lv_M_526</t>
  </si>
  <si>
    <t>PCSI_1190_Pm_M_526</t>
  </si>
  <si>
    <t>PCSI_1191_Lv_M_526</t>
  </si>
  <si>
    <t>PCSI_1193_Pa_P_526</t>
  </si>
  <si>
    <t>PCSI_1194_Lv_M_526</t>
  </si>
  <si>
    <t>PCSI_1195_Lv_M_526</t>
  </si>
  <si>
    <t>PCSI_1197_Pa_P_526</t>
  </si>
  <si>
    <t>PCSI_1199_Lv_M_526</t>
  </si>
  <si>
    <t>PCSI_1200_Pa_P_526</t>
  </si>
  <si>
    <t>PCSI_1201_Pa_P_526</t>
  </si>
  <si>
    <t>PCSI_1202_Pa_P_526</t>
  </si>
  <si>
    <t>PCSI_1203_Pa_P_526</t>
  </si>
  <si>
    <t>PCSI_1206_Pa_P_526</t>
  </si>
  <si>
    <t>PCSI_1204_Pa_P_526</t>
  </si>
  <si>
    <t>PCSI_1207_Lv_M_526</t>
  </si>
  <si>
    <t>PCSI_0681_Pm_M_5262</t>
  </si>
  <si>
    <t>PCSI_0652_Lu_M_5268</t>
  </si>
  <si>
    <t>PCSI_0659_Si_P_526</t>
  </si>
  <si>
    <t>PCSI_0666_Lv_M_526</t>
  </si>
  <si>
    <t>PCSI_0677_Pa_P_526</t>
  </si>
  <si>
    <t>PCSI_0682_Lv_M_526</t>
  </si>
  <si>
    <t>PCSI_0694_Pa_P_526</t>
  </si>
  <si>
    <t>PCSI_0696_Lv_M_526</t>
  </si>
  <si>
    <t>PCSI_0703_Lv_M_526</t>
  </si>
  <si>
    <t>PCSI_0710_Pa_P_526</t>
  </si>
  <si>
    <t>PCSI_0716_Pa_P_526</t>
  </si>
  <si>
    <t>PCSI_0772_Pa_P_5268</t>
  </si>
  <si>
    <t>PCSI_0779_Pa_P_526</t>
  </si>
  <si>
    <t>PCSI_0780_Pa_P_526</t>
  </si>
  <si>
    <t>PCSI_0984_Lv_M_526</t>
  </si>
  <si>
    <t>PCSI_1022_Lv_M_526</t>
  </si>
  <si>
    <t>PCSI_1037_Lv_M_526</t>
  </si>
  <si>
    <t>PCSI_1069_Pa_P_526</t>
  </si>
  <si>
    <t>PCSI_1165_Pa_P_526</t>
  </si>
  <si>
    <t>PCSI_1174_Lv_M_526</t>
  </si>
  <si>
    <t>PCSI_1175_Pa_P_526</t>
  </si>
  <si>
    <t>PCSI_1181_Pa_P_526</t>
  </si>
  <si>
    <t>PCSI_1205_Pa_P_526</t>
  </si>
  <si>
    <t>PCSI_1209_Pa_P_526</t>
  </si>
  <si>
    <t>PCSI_1208_Lv_M_526</t>
  </si>
  <si>
    <t>PANX_1215_Pa_P_526</t>
  </si>
  <si>
    <t>PANX_1216_Lv_M_526</t>
  </si>
  <si>
    <t>PANX_1232_Lv_M_526</t>
  </si>
  <si>
    <t>PANX_1234_Pm_M_526</t>
  </si>
  <si>
    <t>PANX_1271_Lv_M_526</t>
  </si>
  <si>
    <t>PCSI_0473_Lu_M_526</t>
  </si>
  <si>
    <t>PANX_1274_Lv_M_526</t>
  </si>
  <si>
    <t>PANX_1290_Lv_M_526</t>
  </si>
  <si>
    <t>PCSI_0044_Pa_P</t>
  </si>
  <si>
    <t>PCSI_0047_Pa_P</t>
  </si>
  <si>
    <t>PCSI_0072_Pa_P</t>
  </si>
  <si>
    <t>PCSI_0098_Pa_P</t>
  </si>
  <si>
    <t>PCSI_0101_Pa_P</t>
  </si>
  <si>
    <t>PCSI_0224_Pa_P_526</t>
  </si>
  <si>
    <t>PCSI_0489_Lv_M_526</t>
  </si>
  <si>
    <t>PCSI_0585_Lv_M_526</t>
  </si>
  <si>
    <t>PCSI_0604_Lv_M_526</t>
  </si>
  <si>
    <t>PCSI_0981_Pa_P_526</t>
  </si>
  <si>
    <t>PCSI_0666_Lv_M_5262</t>
  </si>
  <si>
    <t>PCSI_0654_Lv_M_5262</t>
  </si>
  <si>
    <t>PCSI_0662_Lv_M_5262</t>
  </si>
  <si>
    <t>PCSI_0665_Lv_M_5262</t>
  </si>
  <si>
    <t>PCSI_0720_Lv_M_5262</t>
  </si>
  <si>
    <t>PCSI_0723_Lv_M_5262</t>
  </si>
  <si>
    <t>PCSI_0748_Lv_M_5262</t>
  </si>
  <si>
    <t>PCSI_0762_Lv_M_526</t>
  </si>
  <si>
    <t>PCSI_0796_Lv_M_5262</t>
  </si>
  <si>
    <t>PCSI_0802_Lv_M_5262</t>
  </si>
  <si>
    <t>PCSI_1011_Lv_M_5262</t>
  </si>
  <si>
    <t>PCSI_1020_Lv_M_5262</t>
  </si>
  <si>
    <t>PCSI_1036_Pa_P_5268</t>
  </si>
  <si>
    <t>PCSI_1054_Ln_M_5262</t>
  </si>
  <si>
    <t>PCSI_1056_Bn_M_5268</t>
  </si>
  <si>
    <t>PANX1215</t>
  </si>
  <si>
    <t>Classical1</t>
  </si>
  <si>
    <t>PANX1216</t>
  </si>
  <si>
    <t>Classical2</t>
  </si>
  <si>
    <t>PANX1232</t>
  </si>
  <si>
    <t>PANX1234</t>
  </si>
  <si>
    <t>PANX1271</t>
  </si>
  <si>
    <t>Basal1</t>
  </si>
  <si>
    <t>PANX1274</t>
  </si>
  <si>
    <t>PANX1290</t>
  </si>
  <si>
    <t>Basal2</t>
  </si>
  <si>
    <t>PCSI0015</t>
  </si>
  <si>
    <t>PCSI0019</t>
  </si>
  <si>
    <t>PCSI0044</t>
  </si>
  <si>
    <t>PCSI0046</t>
  </si>
  <si>
    <t>PCSI0047</t>
  </si>
  <si>
    <t>PCSI0048</t>
  </si>
  <si>
    <t>PCSI0072</t>
  </si>
  <si>
    <t>PCSI0073</t>
  </si>
  <si>
    <t>PCSI0074</t>
  </si>
  <si>
    <t>PCSI0075</t>
  </si>
  <si>
    <t>PCSI0078</t>
  </si>
  <si>
    <t>PCSI0080</t>
  </si>
  <si>
    <t>PCSI0081</t>
  </si>
  <si>
    <t>PCSI0082</t>
  </si>
  <si>
    <t>PCSI0083</t>
  </si>
  <si>
    <t>PCSI0084</t>
  </si>
  <si>
    <t>PCSI0085</t>
  </si>
  <si>
    <t>PCSI0090</t>
  </si>
  <si>
    <t>PCSI0096</t>
  </si>
  <si>
    <t>PCSI0098</t>
  </si>
  <si>
    <t>PCSI0099</t>
  </si>
  <si>
    <t>PCSI0101</t>
  </si>
  <si>
    <t>PCSI0102</t>
  </si>
  <si>
    <t>PCSI0103</t>
  </si>
  <si>
    <t>PCSI0104</t>
  </si>
  <si>
    <t>PCSI0105</t>
  </si>
  <si>
    <t>PCSI0107</t>
  </si>
  <si>
    <t>PCSI0108</t>
  </si>
  <si>
    <t>PCSI0109</t>
  </si>
  <si>
    <t>PCSI0111</t>
  </si>
  <si>
    <t>PCSI0132</t>
  </si>
  <si>
    <t>PCSI0142</t>
  </si>
  <si>
    <t>PCSI0146</t>
  </si>
  <si>
    <t>PCSI0161</t>
  </si>
  <si>
    <t>PCSI0162</t>
  </si>
  <si>
    <t>PCSI0164</t>
  </si>
  <si>
    <t>PCSI0170</t>
  </si>
  <si>
    <t>PCSI0171</t>
  </si>
  <si>
    <t>PCSI0173</t>
  </si>
  <si>
    <t>PCSI0174</t>
  </si>
  <si>
    <t>PCSI0175</t>
  </si>
  <si>
    <t>PCSI0208</t>
  </si>
  <si>
    <t>PCSI0210</t>
  </si>
  <si>
    <t>PCSI0217</t>
  </si>
  <si>
    <t>PCSI0218</t>
  </si>
  <si>
    <t>PCSI0224</t>
  </si>
  <si>
    <t>PCSI0226</t>
  </si>
  <si>
    <t>PCSI0227</t>
  </si>
  <si>
    <t>PCSI0228</t>
  </si>
  <si>
    <t>PCSI0230</t>
  </si>
  <si>
    <t>PCSI0233</t>
  </si>
  <si>
    <t>PCSI0235</t>
  </si>
  <si>
    <t>PCSI0240</t>
  </si>
  <si>
    <t>PCSI0261</t>
  </si>
  <si>
    <t>PCSI0263</t>
  </si>
  <si>
    <t>PCSI0264</t>
  </si>
  <si>
    <t>PCSI0268</t>
  </si>
  <si>
    <t>PCSI0269</t>
  </si>
  <si>
    <t>PCSI0274</t>
  </si>
  <si>
    <t>PCSI0279</t>
  </si>
  <si>
    <t>PCSI0280</t>
  </si>
  <si>
    <t>PCSI0283</t>
  </si>
  <si>
    <t>PCSI0284</t>
  </si>
  <si>
    <t>PCSI0285</t>
  </si>
  <si>
    <t>PCSI0287</t>
  </si>
  <si>
    <t>PCSI0290</t>
  </si>
  <si>
    <t>PCSI0292</t>
  </si>
  <si>
    <t>PCSI0294</t>
  </si>
  <si>
    <t>PCSI0295</t>
  </si>
  <si>
    <t>PCSI0297</t>
  </si>
  <si>
    <t>PCSI0300</t>
  </si>
  <si>
    <t>PCSI0301</t>
  </si>
  <si>
    <t>ASHPC_0003_Pa_P_2</t>
  </si>
  <si>
    <t>PCSI0302</t>
  </si>
  <si>
    <t>PCSI0303</t>
  </si>
  <si>
    <t>PCSI0305</t>
  </si>
  <si>
    <t>PCSI0307</t>
  </si>
  <si>
    <t>PCSI0310</t>
  </si>
  <si>
    <t>PCSI0311</t>
  </si>
  <si>
    <t>PCSI0312</t>
  </si>
  <si>
    <t>PCSI0324</t>
  </si>
  <si>
    <t>PCSI0325</t>
  </si>
  <si>
    <t>PCSI0326</t>
  </si>
  <si>
    <t>PCSI0328</t>
  </si>
  <si>
    <t>PCSI0329</t>
  </si>
  <si>
    <t>PCSI0334</t>
  </si>
  <si>
    <t>PCSI0337</t>
  </si>
  <si>
    <t>PCSI0338</t>
  </si>
  <si>
    <t>PCSI0339</t>
  </si>
  <si>
    <t>PCSI0340</t>
  </si>
  <si>
    <t>PCSI0341</t>
  </si>
  <si>
    <t>PCSI0343</t>
  </si>
  <si>
    <t>PCSI0344</t>
  </si>
  <si>
    <t>PCSI0345</t>
  </si>
  <si>
    <t>PCSI0347</t>
  </si>
  <si>
    <t>PCSI0350</t>
  </si>
  <si>
    <t>PCSI0351</t>
  </si>
  <si>
    <t>ASHPC_0007_Pa_P</t>
  </si>
  <si>
    <t>PCSI0352</t>
  </si>
  <si>
    <t>PCSI0353</t>
  </si>
  <si>
    <t>ASHPC_0009_Pa_P</t>
  </si>
  <si>
    <t>PCSI0354</t>
  </si>
  <si>
    <t>ASHPC_0010_Pa_P</t>
  </si>
  <si>
    <t>PCSI0355</t>
  </si>
  <si>
    <t>PCSI0356</t>
  </si>
  <si>
    <t>PCSI0357</t>
  </si>
  <si>
    <t>PCSI0358</t>
  </si>
  <si>
    <t>PCSI0383</t>
  </si>
  <si>
    <t>ASHPC_0006_Pa_P</t>
  </si>
  <si>
    <t>PCSI0384</t>
  </si>
  <si>
    <t>ASHPC_0013_Pa_P</t>
  </si>
  <si>
    <t>PCSI0392</t>
  </si>
  <si>
    <t>ASHPC_0027_Pa_P</t>
  </si>
  <si>
    <t>PCSI0402</t>
  </si>
  <si>
    <t>ASHPC_0016_Pa_P</t>
  </si>
  <si>
    <t>PCSI0403</t>
  </si>
  <si>
    <t>ASHPC_0017_Pa_P</t>
  </si>
  <si>
    <t>PCSI0404</t>
  </si>
  <si>
    <t>ASHPC_0018_Pa_P</t>
  </si>
  <si>
    <t>PCSI0449</t>
  </si>
  <si>
    <t>PCSI0450</t>
  </si>
  <si>
    <t>ASHPC_0022_Pa_P</t>
  </si>
  <si>
    <t>PCSI0451</t>
  </si>
  <si>
    <t>ASHPC_0023_Pa_P</t>
  </si>
  <si>
    <t>PCSI0453</t>
  </si>
  <si>
    <t>ASHPC_0025_Pa_P</t>
  </si>
  <si>
    <t>PCSI0456</t>
  </si>
  <si>
    <t>ASHPC_0026_Pa_P</t>
  </si>
  <si>
    <t>PCSI0457</t>
  </si>
  <si>
    <t>ASHPC_0028_Pa_P</t>
  </si>
  <si>
    <t>PCSI0458</t>
  </si>
  <si>
    <t>ASHPC_0031_Pa_P</t>
  </si>
  <si>
    <t>PCSI0460</t>
  </si>
  <si>
    <t>ASHPC_0034_Pa_P</t>
  </si>
  <si>
    <t>PCSI0463</t>
  </si>
  <si>
    <t>PCSI0465</t>
  </si>
  <si>
    <t>PCSI0466</t>
  </si>
  <si>
    <t>PCSI0467</t>
  </si>
  <si>
    <t>PCSI0468</t>
  </si>
  <si>
    <t>PCSI0469</t>
  </si>
  <si>
    <t>PCSI0472</t>
  </si>
  <si>
    <t>PCSI0473</t>
  </si>
  <si>
    <t>PCSI0474</t>
  </si>
  <si>
    <t>PCSI0475</t>
  </si>
  <si>
    <t>PCSI0476</t>
  </si>
  <si>
    <t>PCSI0477</t>
  </si>
  <si>
    <t>PCSI0489</t>
  </si>
  <si>
    <t>PCSI0492</t>
  </si>
  <si>
    <t>PCSI0504</t>
  </si>
  <si>
    <t>PCSI0506</t>
  </si>
  <si>
    <t>PCSI0508</t>
  </si>
  <si>
    <t>PCSI0509</t>
  </si>
  <si>
    <t>PCSI0518</t>
  </si>
  <si>
    <t>PCSI0521</t>
  </si>
  <si>
    <t>PCSI0527</t>
  </si>
  <si>
    <t>PCSI0528</t>
  </si>
  <si>
    <t>PCSI0529</t>
  </si>
  <si>
    <t>PCSI0530</t>
  </si>
  <si>
    <t>PCSI0531</t>
  </si>
  <si>
    <t>PCSI0534</t>
  </si>
  <si>
    <t>PCSI0537</t>
  </si>
  <si>
    <t>PCSI0549</t>
  </si>
  <si>
    <t>PCSI_0549_Pa_P_5266</t>
  </si>
  <si>
    <t>PCSI0572</t>
  </si>
  <si>
    <t>PCSI0585</t>
  </si>
  <si>
    <t>PCSI0588</t>
  </si>
  <si>
    <t>PCSI0589</t>
  </si>
  <si>
    <t>PCSI0590</t>
  </si>
  <si>
    <t>PCSI0591</t>
  </si>
  <si>
    <t>PCSI0592</t>
  </si>
  <si>
    <t>PCSI0593</t>
  </si>
  <si>
    <t>PCSI0594</t>
  </si>
  <si>
    <t>PCSI0602</t>
  </si>
  <si>
    <t>PCSI0604</t>
  </si>
  <si>
    <t>PCSI0608</t>
  </si>
  <si>
    <t>PCSI0609</t>
  </si>
  <si>
    <t>PCSI0610</t>
  </si>
  <si>
    <t>PCSI0611</t>
  </si>
  <si>
    <t>PCSI0612</t>
  </si>
  <si>
    <t>PCSI0613</t>
  </si>
  <si>
    <t>PCSI0616</t>
  </si>
  <si>
    <t>PCSI0623</t>
  </si>
  <si>
    <t>PCSI0624</t>
  </si>
  <si>
    <t>PCSI0625</t>
  </si>
  <si>
    <t>PCSI0626</t>
  </si>
  <si>
    <t>PCSI0627</t>
  </si>
  <si>
    <t>PCSI0628</t>
  </si>
  <si>
    <t>PCSI0629</t>
  </si>
  <si>
    <t>PCSI0630</t>
  </si>
  <si>
    <t>PCSI0632</t>
  </si>
  <si>
    <t>PCSI0633</t>
  </si>
  <si>
    <t>PCSI_0633_Pa_P</t>
  </si>
  <si>
    <t>PCSI0634</t>
  </si>
  <si>
    <t>PCSI_0634_Lv_M</t>
  </si>
  <si>
    <t>PCSI0637</t>
  </si>
  <si>
    <t>PCSI0638</t>
  </si>
  <si>
    <t>PCSI0639</t>
  </si>
  <si>
    <t>PCSI0640</t>
  </si>
  <si>
    <t>PCSI0641</t>
  </si>
  <si>
    <t>PCSI0642</t>
  </si>
  <si>
    <t>PCSI0643</t>
  </si>
  <si>
    <t>PCSI0644</t>
  </si>
  <si>
    <t>PCSI0645</t>
  </si>
  <si>
    <t>PCSI0646</t>
  </si>
  <si>
    <t>PCSI0647</t>
  </si>
  <si>
    <t>PCSI0648</t>
  </si>
  <si>
    <t>PCSI0649</t>
  </si>
  <si>
    <t>PCSI0650</t>
  </si>
  <si>
    <t>PCSI0651</t>
  </si>
  <si>
    <t>PCSI0652</t>
  </si>
  <si>
    <t>PCSI0653</t>
  </si>
  <si>
    <t>PCSI0654</t>
  </si>
  <si>
    <t>PCSI0655</t>
  </si>
  <si>
    <t>PCSI0659</t>
  </si>
  <si>
    <t>PCSI_0659_Si_P</t>
  </si>
  <si>
    <t>PCSI0661</t>
  </si>
  <si>
    <t>PCSI0662</t>
  </si>
  <si>
    <t>PCSI0663</t>
  </si>
  <si>
    <t>PCSI0664</t>
  </si>
  <si>
    <t>PCSI0665</t>
  </si>
  <si>
    <t>PCSI0666</t>
  </si>
  <si>
    <t>PCSI0667</t>
  </si>
  <si>
    <t>PCSI0669</t>
  </si>
  <si>
    <t>PCSI_0669_Lv_M</t>
  </si>
  <si>
    <t>PCSI0670</t>
  </si>
  <si>
    <t>PCSI0672</t>
  </si>
  <si>
    <t>PCSI0673</t>
  </si>
  <si>
    <t>PCSI0674</t>
  </si>
  <si>
    <t>PCSI0675</t>
  </si>
  <si>
    <t>PCSI0676</t>
  </si>
  <si>
    <t>PCSI0677</t>
  </si>
  <si>
    <t>PCSI0678</t>
  </si>
  <si>
    <t>PCSI0679</t>
  </si>
  <si>
    <t>PCSI0680</t>
  </si>
  <si>
    <t>PCSI0681</t>
  </si>
  <si>
    <t>PCSI_0681_Lv_M</t>
  </si>
  <si>
    <t>PCSI_0681_Pm_M_526</t>
  </si>
  <si>
    <t>PCSI0682</t>
  </si>
  <si>
    <t>PCSI0685</t>
  </si>
  <si>
    <t>PCSI0687</t>
  </si>
  <si>
    <t>PCSI0690</t>
  </si>
  <si>
    <t>PCSI0691</t>
  </si>
  <si>
    <t>PCSI0692</t>
  </si>
  <si>
    <t>PCSI0693</t>
  </si>
  <si>
    <t>PCSI0694</t>
  </si>
  <si>
    <t>PCSI0695</t>
  </si>
  <si>
    <t>PCSI0696</t>
  </si>
  <si>
    <t>PCSI0697</t>
  </si>
  <si>
    <t>PCSI0698</t>
  </si>
  <si>
    <t>PCSI0699</t>
  </si>
  <si>
    <t>PCSI0700</t>
  </si>
  <si>
    <t>PCSI0701</t>
  </si>
  <si>
    <t>PCSI0703</t>
  </si>
  <si>
    <t>PCSI0704</t>
  </si>
  <si>
    <t>PCSI0708</t>
  </si>
  <si>
    <t>PCSI0709</t>
  </si>
  <si>
    <t>PCSI0710</t>
  </si>
  <si>
    <t>PCSI0711</t>
  </si>
  <si>
    <t>PCSI0712</t>
  </si>
  <si>
    <t>PCSI0713</t>
  </si>
  <si>
    <t>PCSI0714</t>
  </si>
  <si>
    <t>PCSI0716</t>
  </si>
  <si>
    <t>PCSI0717</t>
  </si>
  <si>
    <t>PCSI0718</t>
  </si>
  <si>
    <t>PCSI0719</t>
  </si>
  <si>
    <t>PCSI0720</t>
  </si>
  <si>
    <t>PCSI0721</t>
  </si>
  <si>
    <t>PCSI0722</t>
  </si>
  <si>
    <t>PCSI0724</t>
  </si>
  <si>
    <t>PCSI0725</t>
  </si>
  <si>
    <t>PCSI0726</t>
  </si>
  <si>
    <t>PCSI0727</t>
  </si>
  <si>
    <t>PCSI0728</t>
  </si>
  <si>
    <t>PCSI0730</t>
  </si>
  <si>
    <t>PCSI0732</t>
  </si>
  <si>
    <t>PCSI0734</t>
  </si>
  <si>
    <t>PCSI0736</t>
  </si>
  <si>
    <t>PCSI0738</t>
  </si>
  <si>
    <t>PCSI0739</t>
  </si>
  <si>
    <t>PCSI0740</t>
  </si>
  <si>
    <t>PCSI0741</t>
  </si>
  <si>
    <t>PCSI0742</t>
  </si>
  <si>
    <t>PCSI0743</t>
  </si>
  <si>
    <t>PCSI0744</t>
  </si>
  <si>
    <t>PCSI0746</t>
  </si>
  <si>
    <t>PCSI0747</t>
  </si>
  <si>
    <t>PCSI0748</t>
  </si>
  <si>
    <t>PCSI0749</t>
  </si>
  <si>
    <t>PCSI0753</t>
  </si>
  <si>
    <t>PCSI0754</t>
  </si>
  <si>
    <t>PCSI0756</t>
  </si>
  <si>
    <t>PCSI0757</t>
  </si>
  <si>
    <t>PCSI0758</t>
  </si>
  <si>
    <t>PCSI0759</t>
  </si>
  <si>
    <t>PCSI0760</t>
  </si>
  <si>
    <t>PCSI0761</t>
  </si>
  <si>
    <t>PCSI0762</t>
  </si>
  <si>
    <t>PCSI0763</t>
  </si>
  <si>
    <t>PCSI0764</t>
  </si>
  <si>
    <t>PCSI0765</t>
  </si>
  <si>
    <t>PCSI0767</t>
  </si>
  <si>
    <t>PCSI0768</t>
  </si>
  <si>
    <t>PCSI0769</t>
  </si>
  <si>
    <t>PCSI0770</t>
  </si>
  <si>
    <t>PCSI0771</t>
  </si>
  <si>
    <t>PCSI0772</t>
  </si>
  <si>
    <t>PCSI0774</t>
  </si>
  <si>
    <t>PCSI0775</t>
  </si>
  <si>
    <t>PCSI0776</t>
  </si>
  <si>
    <t>PCSI0777</t>
  </si>
  <si>
    <t>PCSI0778</t>
  </si>
  <si>
    <t>PCSI_0779_Pa_P</t>
  </si>
  <si>
    <t>PCSI0780</t>
  </si>
  <si>
    <t>PCSI0781</t>
  </si>
  <si>
    <t>PCSI0782</t>
  </si>
  <si>
    <t>PCSI0784</t>
  </si>
  <si>
    <t>PCSI_0784_Lv_M</t>
  </si>
  <si>
    <t>PCSI0785</t>
  </si>
  <si>
    <t>PCSI0794</t>
  </si>
  <si>
    <t>PCSI0795</t>
  </si>
  <si>
    <t>PCSI0796</t>
  </si>
  <si>
    <t>PCSI0798</t>
  </si>
  <si>
    <t>PCSI0799</t>
  </si>
  <si>
    <t>PCSI0801</t>
  </si>
  <si>
    <t>PCSI0802</t>
  </si>
  <si>
    <t>PCSI0812</t>
  </si>
  <si>
    <t>PCSI0813</t>
  </si>
  <si>
    <t>PCSI0814</t>
  </si>
  <si>
    <t>PCSI0815</t>
  </si>
  <si>
    <t>PCSI0816</t>
  </si>
  <si>
    <t>PCSI0817</t>
  </si>
  <si>
    <t>PCSI0818</t>
  </si>
  <si>
    <t>PCSI0890</t>
  </si>
  <si>
    <t>PCSI0934</t>
  </si>
  <si>
    <t>PCSI0935</t>
  </si>
  <si>
    <t>PCSI0936</t>
  </si>
  <si>
    <t>PCSI0937</t>
  </si>
  <si>
    <t>PCSI0939</t>
  </si>
  <si>
    <t>PCSI0941</t>
  </si>
  <si>
    <t>PCSI0942</t>
  </si>
  <si>
    <t>PCSI0943</t>
  </si>
  <si>
    <t>PCSI0944</t>
  </si>
  <si>
    <t>PCSI0955</t>
  </si>
  <si>
    <t>PCSI0956</t>
  </si>
  <si>
    <t>PCSI0968</t>
  </si>
  <si>
    <t>PCSI0977</t>
  </si>
  <si>
    <t>PCSI0978</t>
  </si>
  <si>
    <t>PCSI0979</t>
  </si>
  <si>
    <t>PCSI0980</t>
  </si>
  <si>
    <t>PCSI0981</t>
  </si>
  <si>
    <t>PCSI0984</t>
  </si>
  <si>
    <t>PCSI0985</t>
  </si>
  <si>
    <t>PCSI0986</t>
  </si>
  <si>
    <t>PCSI0987</t>
  </si>
  <si>
    <t>PCSI0989</t>
  </si>
  <si>
    <t>PCSI0991</t>
  </si>
  <si>
    <t>PCSI0992</t>
  </si>
  <si>
    <t>PCSI0993</t>
  </si>
  <si>
    <t>PCSI0994</t>
  </si>
  <si>
    <t>PCSI0996</t>
  </si>
  <si>
    <t>PCSI0997</t>
  </si>
  <si>
    <t>PCSI0998</t>
  </si>
  <si>
    <t>PCSI0999</t>
  </si>
  <si>
    <t>PCSI1001</t>
  </si>
  <si>
    <t>PCSI1003</t>
  </si>
  <si>
    <t>PCSI1004</t>
  </si>
  <si>
    <t>PCSI1005</t>
  </si>
  <si>
    <t>PCSI1007</t>
  </si>
  <si>
    <t>PCSI1008</t>
  </si>
  <si>
    <t>PCSI1010</t>
  </si>
  <si>
    <t>PCSI1011</t>
  </si>
  <si>
    <t>PCSI1012</t>
  </si>
  <si>
    <t>PCSI1013</t>
  </si>
  <si>
    <t>PCSI1014</t>
  </si>
  <si>
    <t>PCSI1015</t>
  </si>
  <si>
    <t>PCSI1016</t>
  </si>
  <si>
    <t>PCSI1017</t>
  </si>
  <si>
    <t>PCSI1018</t>
  </si>
  <si>
    <t>PCSI1019</t>
  </si>
  <si>
    <t>PCSI1020</t>
  </si>
  <si>
    <t>PCSI1021</t>
  </si>
  <si>
    <t>PCSI1022</t>
  </si>
  <si>
    <t>PCSI1023</t>
  </si>
  <si>
    <t>PCSI1024</t>
  </si>
  <si>
    <t>PCSI1025</t>
  </si>
  <si>
    <t>PCSI1026</t>
  </si>
  <si>
    <t>PCSI1027</t>
  </si>
  <si>
    <t>PCSI1035</t>
  </si>
  <si>
    <t>PCSI1036</t>
  </si>
  <si>
    <t>PCSI1037</t>
  </si>
  <si>
    <t>PCSI1038</t>
  </si>
  <si>
    <t>PCSI1051</t>
  </si>
  <si>
    <t>PCSI1056</t>
  </si>
  <si>
    <t>PCSI1057</t>
  </si>
  <si>
    <t>PCSI_1057_Pa_P_5270</t>
  </si>
  <si>
    <t>PCSI1058</t>
  </si>
  <si>
    <t>PCSI1059</t>
  </si>
  <si>
    <t>PCSI1060</t>
  </si>
  <si>
    <t>PCSI1061</t>
  </si>
  <si>
    <t>PCSI1062</t>
  </si>
  <si>
    <t>PCSI1063</t>
  </si>
  <si>
    <t>PCSI1065</t>
  </si>
  <si>
    <t>PCSI1066</t>
  </si>
  <si>
    <t>PCSI1067</t>
  </si>
  <si>
    <t>PCSI1068</t>
  </si>
  <si>
    <t>PCSI1069</t>
  </si>
  <si>
    <t>PCSI1070</t>
  </si>
  <si>
    <t>PCSI1071</t>
  </si>
  <si>
    <t>PCSI1074</t>
  </si>
  <si>
    <t>PCSI1093</t>
  </si>
  <si>
    <t>PCSI1095</t>
  </si>
  <si>
    <t>PCSI1096</t>
  </si>
  <si>
    <t>PCSI1097</t>
  </si>
  <si>
    <t>PCSI1098</t>
  </si>
  <si>
    <t>PCSI1099</t>
  </si>
  <si>
    <t>PCSI1100</t>
  </si>
  <si>
    <t>PCSI1104</t>
  </si>
  <si>
    <t>PCSI1105</t>
  </si>
  <si>
    <t>PCSI1106</t>
  </si>
  <si>
    <t>PCSI_1106_Pa_P_5270</t>
  </si>
  <si>
    <t>PCSI1107</t>
  </si>
  <si>
    <t>PCSI1141</t>
  </si>
  <si>
    <t>PCSI1142</t>
  </si>
  <si>
    <t>PCSI1143</t>
  </si>
  <si>
    <t>PCSI1146</t>
  </si>
  <si>
    <t>PCSI1147</t>
  </si>
  <si>
    <t>PCSI1148</t>
  </si>
  <si>
    <t>PCSI1150</t>
  </si>
  <si>
    <t>PCSI1151</t>
  </si>
  <si>
    <t>PCSI1152</t>
  </si>
  <si>
    <t>PCSI1153</t>
  </si>
  <si>
    <t>PCSI1154</t>
  </si>
  <si>
    <t>PCSI1158</t>
  </si>
  <si>
    <t>PCSI1159</t>
  </si>
  <si>
    <t>PCSI1161</t>
  </si>
  <si>
    <t>PCSI1162</t>
  </si>
  <si>
    <t>PCSI1163</t>
  </si>
  <si>
    <t>PCSI1164</t>
  </si>
  <si>
    <t>PCSI1165</t>
  </si>
  <si>
    <t>PCSI1167</t>
  </si>
  <si>
    <t>PCSI1171</t>
  </si>
  <si>
    <t>PCSI1174</t>
  </si>
  <si>
    <t>PCSI1175</t>
  </si>
  <si>
    <t>PCSI1177</t>
  </si>
  <si>
    <t>PCSI1178</t>
  </si>
  <si>
    <t>PCSI1179</t>
  </si>
  <si>
    <t>PCSI1181</t>
  </si>
  <si>
    <t>PCSI1182</t>
  </si>
  <si>
    <t>PCSI1185</t>
  </si>
  <si>
    <t>PCSI1186</t>
  </si>
  <si>
    <t>PCSI1188</t>
  </si>
  <si>
    <t>PCSI1189</t>
  </si>
  <si>
    <t>PCSI1190</t>
  </si>
  <si>
    <t>PCSI1191</t>
  </si>
  <si>
    <t>PCSI1193</t>
  </si>
  <si>
    <t>PCSI1194</t>
  </si>
  <si>
    <t>PCSI1195</t>
  </si>
  <si>
    <t>PCSI1197</t>
  </si>
  <si>
    <t>PCSI1199</t>
  </si>
  <si>
    <t>PCSI1200</t>
  </si>
  <si>
    <t>PCSI1201</t>
  </si>
  <si>
    <t>PCSI1202</t>
  </si>
  <si>
    <t>PCSI1203</t>
  </si>
  <si>
    <t>PCSI1204</t>
  </si>
  <si>
    <t>PCSI1205</t>
  </si>
  <si>
    <t>PCSI1206</t>
  </si>
  <si>
    <t>PCSI1207</t>
  </si>
  <si>
    <t>PCSI1208</t>
  </si>
  <si>
    <t>PCSI1209</t>
  </si>
  <si>
    <t>Table S3: Single cell RNA-seq cohort</t>
  </si>
  <si>
    <t>Table S4: Single cell Multiome sequencing cohort</t>
  </si>
  <si>
    <t>Table S5: List of gene sets used for scRNAseq analysis</t>
  </si>
  <si>
    <t>Table S6: Reference components used from Gavish et al.</t>
  </si>
  <si>
    <t>Table S2: Tumour classification across 490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2"/>
      <color theme="1"/>
      <name val="Calibri"/>
      <family val="2"/>
      <scheme val="minor"/>
    </font>
    <font>
      <b/>
      <sz val="12"/>
      <color theme="1"/>
      <name val="Calibri"/>
      <family val="2"/>
      <scheme val="minor"/>
    </font>
    <font>
      <i/>
      <sz val="12"/>
      <color theme="1"/>
      <name val="Calibri"/>
      <family val="2"/>
      <scheme val="minor"/>
    </font>
    <font>
      <sz val="12"/>
      <color rgb="FF000000"/>
      <name val="Aptos Narrow"/>
      <family val="2"/>
    </font>
  </fonts>
  <fills count="2">
    <fill>
      <patternFill patternType="none"/>
    </fill>
    <fill>
      <patternFill patternType="gray125"/>
    </fill>
  </fills>
  <borders count="2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1">
    <xf numFmtId="0" fontId="0" fillId="0" borderId="0"/>
  </cellStyleXfs>
  <cellXfs count="32">
    <xf numFmtId="0" fontId="0" fillId="0" borderId="0" xfId="0"/>
    <xf numFmtId="0" fontId="1" fillId="0" borderId="0" xfId="0" applyFont="1"/>
    <xf numFmtId="49" fontId="1" fillId="0" borderId="0" xfId="0" applyNumberFormat="1" applyFont="1"/>
    <xf numFmtId="49" fontId="0" fillId="0" borderId="0" xfId="0" applyNumberFormat="1"/>
    <xf numFmtId="0" fontId="1" fillId="0" borderId="1" xfId="0" applyFont="1" applyBorder="1"/>
    <xf numFmtId="0" fontId="0" fillId="0" borderId="1" xfId="0" applyBorder="1"/>
    <xf numFmtId="49" fontId="0" fillId="0" borderId="2" xfId="0" applyNumberFormat="1" applyBorder="1"/>
    <xf numFmtId="0" fontId="0" fillId="0" borderId="3" xfId="0" applyBorder="1"/>
    <xf numFmtId="49" fontId="0" fillId="0" borderId="7" xfId="0" applyNumberFormat="1" applyBorder="1"/>
    <xf numFmtId="0" fontId="0" fillId="0" borderId="8" xfId="0" applyBorder="1"/>
    <xf numFmtId="0" fontId="0" fillId="0" borderId="9" xfId="0" applyBorder="1"/>
    <xf numFmtId="0" fontId="1" fillId="0" borderId="12" xfId="0" applyFont="1" applyBorder="1"/>
    <xf numFmtId="10" fontId="0" fillId="0" borderId="14" xfId="0" applyNumberFormat="1" applyBorder="1"/>
    <xf numFmtId="0" fontId="2" fillId="0" borderId="16" xfId="0" applyFont="1" applyBorder="1"/>
    <xf numFmtId="10" fontId="2" fillId="0" borderId="17" xfId="0" applyNumberFormat="1" applyFont="1" applyBorder="1"/>
    <xf numFmtId="0" fontId="1" fillId="0" borderId="20" xfId="0" applyFont="1" applyBorder="1" applyAlignment="1">
      <alignment horizontal="center"/>
    </xf>
    <xf numFmtId="0" fontId="1" fillId="0" borderId="21" xfId="0" applyFont="1" applyBorder="1"/>
    <xf numFmtId="0" fontId="1" fillId="0" borderId="22" xfId="0" applyFont="1" applyBorder="1"/>
    <xf numFmtId="0" fontId="1" fillId="0" borderId="18" xfId="0" applyFont="1" applyBorder="1" applyAlignment="1">
      <alignment horizontal="center"/>
    </xf>
    <xf numFmtId="0" fontId="1" fillId="0" borderId="5" xfId="0" applyFont="1" applyBorder="1"/>
    <xf numFmtId="0" fontId="1" fillId="0" borderId="19" xfId="0" applyFont="1" applyBorder="1"/>
    <xf numFmtId="0" fontId="0" fillId="0" borderId="13" xfId="0" applyBorder="1" applyAlignment="1">
      <alignment horizontal="left" indent="1"/>
    </xf>
    <xf numFmtId="0" fontId="2" fillId="0" borderId="15" xfId="0" applyFont="1" applyBorder="1" applyAlignment="1">
      <alignment horizontal="left" indent="1"/>
    </xf>
    <xf numFmtId="49" fontId="1" fillId="0" borderId="4" xfId="0" applyNumberFormat="1" applyFont="1" applyBorder="1"/>
    <xf numFmtId="0" fontId="1" fillId="0" borderId="6" xfId="0" applyFont="1" applyBorder="1"/>
    <xf numFmtId="0" fontId="0" fillId="0" borderId="13" xfId="0" applyBorder="1" applyAlignment="1">
      <alignment horizontal="left" wrapText="1" indent="1"/>
    </xf>
    <xf numFmtId="0" fontId="2" fillId="0" borderId="15" xfId="0" applyFont="1" applyBorder="1" applyAlignment="1">
      <alignment horizontal="left" wrapText="1" indent="1"/>
    </xf>
    <xf numFmtId="0" fontId="3" fillId="0" borderId="0" xfId="0" applyFont="1"/>
    <xf numFmtId="49" fontId="3" fillId="0" borderId="0" xfId="0" applyNumberFormat="1" applyFont="1"/>
    <xf numFmtId="0" fontId="0" fillId="0" borderId="5" xfId="0" applyBorder="1"/>
    <xf numFmtId="0" fontId="1" fillId="0" borderId="10" xfId="0" applyFont="1" applyBorder="1" applyAlignment="1">
      <alignment horizontal="left"/>
    </xf>
    <xf numFmtId="0" fontId="1" fillId="0" borderId="11" xfId="0" applyFont="1" applyBorder="1" applyAlignment="1">
      <alignment horizontal="left"/>
    </xf>
  </cellXfs>
  <cellStyles count="1">
    <cellStyle name="Normal" xfId="0" builtinId="0"/>
  </cellStyles>
  <dxfs count="24">
    <dxf>
      <font>
        <b/>
        <i val="0"/>
        <strike val="0"/>
        <condense val="0"/>
        <extend val="0"/>
        <outline val="0"/>
        <shadow val="0"/>
        <u val="none"/>
        <vertAlign val="baseline"/>
        <sz val="12"/>
        <color theme="1"/>
        <name val="Calibri"/>
        <family val="2"/>
        <scheme val="minor"/>
      </font>
    </dxf>
    <dxf>
      <numFmt numFmtId="30" formatCode="@"/>
    </dxf>
    <dxf>
      <font>
        <b val="0"/>
        <i val="0"/>
        <strike val="0"/>
        <condense val="0"/>
        <extend val="0"/>
        <outline val="0"/>
        <shadow val="0"/>
        <u val="none"/>
        <vertAlign val="baseline"/>
        <sz val="12"/>
        <color rgb="FF000000"/>
        <name val="Aptos Narrow"/>
        <family val="2"/>
        <scheme val="none"/>
      </font>
    </dxf>
    <dxf>
      <font>
        <b val="0"/>
        <i val="0"/>
        <strike val="0"/>
        <condense val="0"/>
        <extend val="0"/>
        <outline val="0"/>
        <shadow val="0"/>
        <u val="none"/>
        <vertAlign val="baseline"/>
        <sz val="12"/>
        <color rgb="FF000000"/>
        <name val="Aptos Narrow"/>
        <family val="2"/>
        <scheme val="none"/>
      </font>
    </dxf>
    <dxf>
      <font>
        <b val="0"/>
        <i val="0"/>
        <strike val="0"/>
        <condense val="0"/>
        <extend val="0"/>
        <outline val="0"/>
        <shadow val="0"/>
        <u val="none"/>
        <vertAlign val="baseline"/>
        <sz val="12"/>
        <color rgb="FF000000"/>
        <name val="Aptos Narrow"/>
        <family val="2"/>
        <scheme val="none"/>
      </font>
    </dxf>
    <dxf>
      <font>
        <b val="0"/>
        <i val="0"/>
        <strike val="0"/>
        <condense val="0"/>
        <extend val="0"/>
        <outline val="0"/>
        <shadow val="0"/>
        <u val="none"/>
        <vertAlign val="baseline"/>
        <sz val="12"/>
        <color rgb="FF000000"/>
        <name val="Aptos Narrow"/>
        <family val="2"/>
        <scheme val="none"/>
      </font>
    </dxf>
    <dxf>
      <font>
        <b val="0"/>
        <i val="0"/>
        <strike val="0"/>
        <condense val="0"/>
        <extend val="0"/>
        <outline val="0"/>
        <shadow val="0"/>
        <u val="none"/>
        <vertAlign val="baseline"/>
        <sz val="12"/>
        <color rgb="FF000000"/>
        <name val="Aptos Narrow"/>
        <family val="2"/>
        <scheme val="none"/>
      </font>
    </dxf>
    <dxf>
      <border outline="0">
        <bottom style="thin">
          <color indexed="64"/>
        </bottom>
      </border>
    </dxf>
    <dxf>
      <font>
        <b/>
        <i val="0"/>
        <strike val="0"/>
        <condense val="0"/>
        <extend val="0"/>
        <outline val="0"/>
        <shadow val="0"/>
        <u val="none"/>
        <vertAlign val="baseline"/>
        <sz val="12"/>
        <color theme="1"/>
        <name val="Calibri"/>
        <family val="2"/>
        <scheme val="minor"/>
      </font>
      <border diagonalUp="0" diagonalDown="0" outline="0">
        <left style="thin">
          <color indexed="64"/>
        </left>
        <right style="thin">
          <color indexed="64"/>
        </right>
        <top/>
        <bottom/>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numFmt numFmtId="30" formatCode="@"/>
      <border diagonalUp="0" diagonalDown="0">
        <left/>
        <right style="thin">
          <color indexed="64"/>
        </right>
        <top style="thin">
          <color indexed="64"/>
        </top>
        <bottom style="thin">
          <color indexed="64"/>
        </bottom>
        <vertical/>
        <horizontal/>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2"/>
        <color theme="1"/>
        <name val="Calibri"/>
        <family val="2"/>
        <scheme val="minor"/>
      </font>
      <fill>
        <patternFill patternType="none">
          <fgColor indexed="64"/>
          <bgColor auto="1"/>
        </patternFill>
      </fill>
      <border diagonalUp="0" diagonalDown="0" outline="0">
        <left style="thin">
          <color indexed="64"/>
        </left>
        <right style="thin">
          <color indexed="64"/>
        </right>
        <top/>
        <bottom/>
      </border>
    </dxf>
    <dxf>
      <font>
        <b/>
        <i val="0"/>
        <strike val="0"/>
        <condense val="0"/>
        <extend val="0"/>
        <outline val="0"/>
        <shadow val="0"/>
        <u val="none"/>
        <vertAlign val="baseline"/>
        <sz val="12"/>
        <color theme="1"/>
        <name val="Calibri"/>
        <family val="2"/>
        <scheme val="minor"/>
      </font>
    </dxf>
    <dxf>
      <font>
        <b/>
        <i val="0"/>
      </font>
    </dxf>
    <dxf>
      <border>
        <left style="thin">
          <color auto="1"/>
        </left>
        <right style="thin">
          <color auto="1"/>
        </right>
        <top style="thin">
          <color auto="1"/>
        </top>
        <bottom style="thin">
          <color auto="1"/>
        </bottom>
        <vertical style="thin">
          <color auto="1"/>
        </vertical>
        <horizontal style="thin">
          <color auto="1"/>
        </horizontal>
      </border>
    </dxf>
  </dxfs>
  <tableStyles count="1" defaultTableStyle="TableStyleMedium2" defaultPivotStyle="PivotStyleLight16">
    <tableStyle name="Default" pivot="0" count="2" xr9:uid="{65F2CC2E-2E52-8D47-B48D-E444DD52B76E}">
      <tableStyleElement type="wholeTable" dxfId="23"/>
      <tableStyleElement type="headerRow" dxfId="2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D647AED-35BF-2A4C-8063-198DC81E0BC8}" name="Table4" displayName="Table4" ref="A3:D493" totalsRowShown="0" headerRowDxfId="21">
  <autoFilter ref="A3:D493" xr:uid="{BD647AED-35BF-2A4C-8063-198DC81E0BC8}"/>
  <tableColumns count="4">
    <tableColumn id="1" xr3:uid="{87FF6908-5D4D-854B-82A0-AB93E9013EB6}" name="Donor (PCSI ID)"/>
    <tableColumn id="2" xr3:uid="{C9EDFB2C-1FD9-5A43-A4EB-23762F270561}" name="RNAname"/>
    <tableColumn id="3" xr3:uid="{9FCCC98B-7D35-1547-AE0B-93884231A22B}" name="DNAname"/>
    <tableColumn id="4" xr3:uid="{1D10F373-4A83-2F43-852F-97EE1840DCA9}" name="Classification"/>
  </tableColumns>
  <tableStyleInfo name="Default"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4D11D74-CC0B-0445-A41E-5B0A5633F9B7}" name="Table1" displayName="Table1" ref="A3:H51" totalsRowShown="0" headerRowDxfId="20" headerRowBorderDxfId="19" tableBorderDxfId="18" totalsRowBorderDxfId="17">
  <autoFilter ref="A3:H51" xr:uid="{13987CCE-6EE4-3145-8D72-513579E28985}"/>
  <tableColumns count="8">
    <tableColumn id="1" xr3:uid="{7A5F83F3-073A-164B-BDF6-4A3EE2D7090B}" name="Sample" dataDxfId="16"/>
    <tableColumn id="2" xr3:uid="{E4ACFB78-4337-BA42-80AE-7802AFD97325}" name="Type" dataDxfId="15"/>
    <tableColumn id="3" xr3:uid="{F6DAB67B-ED3D-AF48-9DCC-2FDAF4B5AFD4}" name="Tissue" dataDxfId="14"/>
    <tableColumn id="4" xr3:uid="{932EEFE9-9207-BD42-84EC-0CA25628BF00}" name="KRAS PCR" dataDxfId="13"/>
    <tableColumn id="5" xr3:uid="{76FE3ABE-B875-CB48-9558-7F1B42EC2788}" name="Donor (PCSI ID)" dataDxfId="12"/>
    <tableColumn id="6" xr3:uid="{8873D428-EC54-7244-973D-AC4EE0514972}" name="Matched Bulk Tumour" dataDxfId="11"/>
    <tableColumn id="7" xr3:uid="{5049EC6C-A920-5F49-A777-415532E9E323}" name="10X Chromium Kit Version" dataDxfId="10"/>
    <tableColumn id="8" xr3:uid="{1E9A37B5-6657-DC41-B685-D23F0A4CB3FA}" name="Additional Notes" dataDxfId="9"/>
  </tableColumns>
  <tableStyleInfo name="Default"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53F3471-65E6-A24E-A1DC-171315729367}" name="Table3" displayName="Table3" ref="A3:E11" totalsRowShown="0" headerRowDxfId="8" dataDxfId="6" headerRowBorderDxfId="7">
  <autoFilter ref="A3:E11" xr:uid="{653F3471-65E6-A24E-A1DC-171315729367}"/>
  <tableColumns count="5">
    <tableColumn id="1" xr3:uid="{FB1440EC-42B5-604F-99FB-6A26882104CA}" name="Sample" dataDxfId="5"/>
    <tableColumn id="2" xr3:uid="{A2A2822F-3C1F-FC45-AF89-BA22170FC552}" name="Type" dataDxfId="4"/>
    <tableColumn id="3" xr3:uid="{97FB1E5B-E995-DE45-8398-5EEBE028FC07}" name="Tissue" dataDxfId="3"/>
    <tableColumn id="4" xr3:uid="{C0341CE6-77E2-0D40-BA45-B68E4D19A282}" name="Sample Type" dataDxfId="2"/>
    <tableColumn id="5" xr3:uid="{A1CA49EB-CE4B-684F-B04E-80A8C06020BE}" name="Matched scRNA-seq " dataDxfId="1"/>
  </tableColumns>
  <tableStyleInfo name="Default"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FB1BA96-46EB-5944-ADE0-E7415EDD33D4}" name="Table2" displayName="Table2" ref="A3:B30" totalsRowShown="0" headerRowDxfId="0">
  <autoFilter ref="A3:B30" xr:uid="{0FB1BA96-46EB-5944-ADE0-E7415EDD33D4}"/>
  <tableColumns count="2">
    <tableColumn id="1" xr3:uid="{8D4D03FD-C1B7-DA4A-AEA9-7F788BCE8E46}" name="Cancer"/>
    <tableColumn id="2" xr3:uid="{E5455DAF-67C8-DB45-8B1E-B9D59DFC053F}" name="# components"/>
  </tableColumns>
  <tableStyleInfo name="Default"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389B0-69F2-254F-A4CB-5B0D06D32E8B}">
  <dimension ref="A1:D42"/>
  <sheetViews>
    <sheetView workbookViewId="0"/>
  </sheetViews>
  <sheetFormatPr baseColWidth="10" defaultRowHeight="16" x14ac:dyDescent="0.2"/>
  <cols>
    <col min="1" max="1" width="38.33203125" customWidth="1"/>
    <col min="2" max="2" width="5.6640625" customWidth="1"/>
    <col min="8" max="8" width="29.33203125" customWidth="1"/>
  </cols>
  <sheetData>
    <row r="1" spans="1:4" x14ac:dyDescent="0.2">
      <c r="A1" s="1" t="s">
        <v>216</v>
      </c>
    </row>
    <row r="2" spans="1:4" ht="17" thickBot="1" x14ac:dyDescent="0.25"/>
    <row r="3" spans="1:4" ht="17" thickBot="1" x14ac:dyDescent="0.25">
      <c r="A3" s="30" t="s">
        <v>75</v>
      </c>
      <c r="B3" s="31"/>
      <c r="C3" s="11">
        <v>464</v>
      </c>
    </row>
    <row r="4" spans="1:4" x14ac:dyDescent="0.2">
      <c r="A4" s="15" t="s">
        <v>79</v>
      </c>
      <c r="B4" s="16" t="s">
        <v>77</v>
      </c>
      <c r="C4" s="17" t="s">
        <v>78</v>
      </c>
      <c r="D4" s="1"/>
    </row>
    <row r="5" spans="1:4" x14ac:dyDescent="0.2">
      <c r="A5" s="21" t="s">
        <v>49</v>
      </c>
      <c r="B5">
        <v>6</v>
      </c>
      <c r="C5" s="12">
        <f>B5/464</f>
        <v>1.2931034482758621E-2</v>
      </c>
    </row>
    <row r="6" spans="1:4" x14ac:dyDescent="0.2">
      <c r="A6" s="21" t="s">
        <v>50</v>
      </c>
      <c r="B6">
        <v>14</v>
      </c>
      <c r="C6" s="12">
        <f t="shared" ref="C6:C14" si="0">B6/464</f>
        <v>3.017241379310345E-2</v>
      </c>
    </row>
    <row r="7" spans="1:4" x14ac:dyDescent="0.2">
      <c r="A7" s="21" t="s">
        <v>51</v>
      </c>
      <c r="B7">
        <v>48</v>
      </c>
      <c r="C7" s="12">
        <f t="shared" si="0"/>
        <v>0.10344827586206896</v>
      </c>
    </row>
    <row r="8" spans="1:4" x14ac:dyDescent="0.2">
      <c r="A8" s="21" t="s">
        <v>52</v>
      </c>
      <c r="B8">
        <v>12</v>
      </c>
      <c r="C8" s="12">
        <f t="shared" si="0"/>
        <v>2.5862068965517241E-2</v>
      </c>
    </row>
    <row r="9" spans="1:4" x14ac:dyDescent="0.2">
      <c r="A9" s="21" t="s">
        <v>53</v>
      </c>
      <c r="B9">
        <v>34</v>
      </c>
      <c r="C9" s="12">
        <f t="shared" si="0"/>
        <v>7.3275862068965511E-2</v>
      </c>
    </row>
    <row r="10" spans="1:4" x14ac:dyDescent="0.2">
      <c r="A10" s="21" t="s">
        <v>54</v>
      </c>
      <c r="B10">
        <v>4</v>
      </c>
      <c r="C10" s="12">
        <f t="shared" si="0"/>
        <v>8.6206896551724137E-3</v>
      </c>
    </row>
    <row r="11" spans="1:4" x14ac:dyDescent="0.2">
      <c r="A11" s="21" t="s">
        <v>55</v>
      </c>
      <c r="B11">
        <v>60</v>
      </c>
      <c r="C11" s="12">
        <f t="shared" si="0"/>
        <v>0.12931034482758622</v>
      </c>
    </row>
    <row r="12" spans="1:4" x14ac:dyDescent="0.2">
      <c r="A12" s="21" t="s">
        <v>56</v>
      </c>
      <c r="B12">
        <v>44</v>
      </c>
      <c r="C12" s="12">
        <f t="shared" si="0"/>
        <v>9.4827586206896547E-2</v>
      </c>
    </row>
    <row r="13" spans="1:4" x14ac:dyDescent="0.2">
      <c r="A13" s="21" t="s">
        <v>57</v>
      </c>
      <c r="B13">
        <v>237</v>
      </c>
      <c r="C13" s="12">
        <f t="shared" si="0"/>
        <v>0.51077586206896552</v>
      </c>
    </row>
    <row r="14" spans="1:4" ht="17" thickBot="1" x14ac:dyDescent="0.25">
      <c r="A14" s="22" t="s">
        <v>58</v>
      </c>
      <c r="B14" s="13">
        <v>5</v>
      </c>
      <c r="C14" s="14">
        <f t="shared" si="0"/>
        <v>1.0775862068965518E-2</v>
      </c>
    </row>
    <row r="15" spans="1:4" x14ac:dyDescent="0.2">
      <c r="A15" s="15" t="s">
        <v>59</v>
      </c>
      <c r="B15" s="16" t="s">
        <v>77</v>
      </c>
      <c r="C15" s="17" t="s">
        <v>78</v>
      </c>
      <c r="D15" s="1"/>
    </row>
    <row r="16" spans="1:4" x14ac:dyDescent="0.2">
      <c r="A16" s="21" t="s">
        <v>71</v>
      </c>
      <c r="B16">
        <v>260</v>
      </c>
      <c r="C16" s="12">
        <f>B16/464</f>
        <v>0.56034482758620685</v>
      </c>
    </row>
    <row r="17" spans="1:4" x14ac:dyDescent="0.2">
      <c r="A17" s="21" t="s">
        <v>72</v>
      </c>
      <c r="B17">
        <v>196</v>
      </c>
      <c r="C17" s="12">
        <f t="shared" ref="C17:C18" si="1">B17/464</f>
        <v>0.42241379310344829</v>
      </c>
    </row>
    <row r="18" spans="1:4" ht="17" thickBot="1" x14ac:dyDescent="0.25">
      <c r="A18" s="22" t="s">
        <v>58</v>
      </c>
      <c r="B18" s="13">
        <v>8</v>
      </c>
      <c r="C18" s="14">
        <f t="shared" si="1"/>
        <v>1.7241379310344827E-2</v>
      </c>
    </row>
    <row r="19" spans="1:4" x14ac:dyDescent="0.2">
      <c r="A19" s="18" t="s">
        <v>80</v>
      </c>
      <c r="B19" s="19" t="s">
        <v>77</v>
      </c>
      <c r="C19" s="20" t="s">
        <v>78</v>
      </c>
    </row>
    <row r="20" spans="1:4" x14ac:dyDescent="0.2">
      <c r="A20" s="21" t="s">
        <v>73</v>
      </c>
      <c r="B20">
        <v>2</v>
      </c>
      <c r="C20" s="12">
        <f>B20/464</f>
        <v>4.3103448275862068E-3</v>
      </c>
    </row>
    <row r="21" spans="1:4" x14ac:dyDescent="0.2">
      <c r="A21" s="21" t="s">
        <v>81</v>
      </c>
      <c r="B21">
        <v>6</v>
      </c>
      <c r="C21" s="12">
        <f t="shared" ref="C21:C26" si="2">B21/464</f>
        <v>1.2931034482758621E-2</v>
      </c>
    </row>
    <row r="22" spans="1:4" x14ac:dyDescent="0.2">
      <c r="A22" s="21" t="s">
        <v>82</v>
      </c>
      <c r="B22">
        <v>29</v>
      </c>
      <c r="C22" s="12">
        <f t="shared" si="2"/>
        <v>6.25E-2</v>
      </c>
    </row>
    <row r="23" spans="1:4" x14ac:dyDescent="0.2">
      <c r="A23" s="21" t="s">
        <v>83</v>
      </c>
      <c r="B23">
        <v>113</v>
      </c>
      <c r="C23" s="12">
        <f t="shared" si="2"/>
        <v>0.24353448275862069</v>
      </c>
    </row>
    <row r="24" spans="1:4" x14ac:dyDescent="0.2">
      <c r="A24" s="21" t="s">
        <v>84</v>
      </c>
      <c r="B24">
        <v>166</v>
      </c>
      <c r="C24" s="12">
        <f t="shared" si="2"/>
        <v>0.35775862068965519</v>
      </c>
      <c r="D24" s="1"/>
    </row>
    <row r="25" spans="1:4" x14ac:dyDescent="0.2">
      <c r="A25" s="21" t="s">
        <v>85</v>
      </c>
      <c r="B25">
        <v>122</v>
      </c>
      <c r="C25" s="12">
        <f t="shared" si="2"/>
        <v>0.26293103448275862</v>
      </c>
    </row>
    <row r="26" spans="1:4" x14ac:dyDescent="0.2">
      <c r="A26" s="21" t="s">
        <v>86</v>
      </c>
      <c r="B26">
        <v>17</v>
      </c>
      <c r="C26" s="12">
        <f t="shared" si="2"/>
        <v>3.6637931034482756E-2</v>
      </c>
    </row>
    <row r="27" spans="1:4" x14ac:dyDescent="0.2">
      <c r="A27" s="21" t="s">
        <v>74</v>
      </c>
      <c r="B27">
        <v>1</v>
      </c>
      <c r="C27" s="12">
        <f>B27/464</f>
        <v>2.1551724137931034E-3</v>
      </c>
    </row>
    <row r="28" spans="1:4" ht="17" thickBot="1" x14ac:dyDescent="0.25">
      <c r="A28" s="22" t="s">
        <v>58</v>
      </c>
      <c r="B28" s="13">
        <v>8</v>
      </c>
      <c r="C28" s="14">
        <f>B28/464</f>
        <v>1.7241379310344827E-2</v>
      </c>
    </row>
    <row r="29" spans="1:4" ht="17" thickBot="1" x14ac:dyDescent="0.25"/>
    <row r="30" spans="1:4" ht="17" thickBot="1" x14ac:dyDescent="0.25">
      <c r="A30" s="30" t="s">
        <v>76</v>
      </c>
      <c r="B30" s="31"/>
      <c r="C30" s="11">
        <v>490</v>
      </c>
    </row>
    <row r="31" spans="1:4" x14ac:dyDescent="0.2">
      <c r="A31" s="15" t="s">
        <v>60</v>
      </c>
      <c r="B31" s="16" t="s">
        <v>77</v>
      </c>
      <c r="C31" s="17" t="s">
        <v>78</v>
      </c>
    </row>
    <row r="32" spans="1:4" ht="17" x14ac:dyDescent="0.2">
      <c r="A32" s="25" t="s">
        <v>62</v>
      </c>
      <c r="B32">
        <v>451</v>
      </c>
      <c r="C32" s="12">
        <f>B32/490</f>
        <v>0.92040816326530617</v>
      </c>
    </row>
    <row r="33" spans="1:3" ht="17" x14ac:dyDescent="0.2">
      <c r="A33" s="25" t="s">
        <v>63</v>
      </c>
      <c r="B33">
        <v>2</v>
      </c>
      <c r="C33" s="12">
        <f t="shared" ref="C33:C42" si="3">B33/490</f>
        <v>4.0816326530612249E-3</v>
      </c>
    </row>
    <row r="34" spans="1:3" ht="34" x14ac:dyDescent="0.2">
      <c r="A34" s="25" t="s">
        <v>65</v>
      </c>
      <c r="B34">
        <v>2</v>
      </c>
      <c r="C34" s="12">
        <f t="shared" si="3"/>
        <v>4.0816326530612249E-3</v>
      </c>
    </row>
    <row r="35" spans="1:3" ht="17" x14ac:dyDescent="0.2">
      <c r="A35" s="25" t="s">
        <v>70</v>
      </c>
      <c r="B35">
        <v>6</v>
      </c>
      <c r="C35" s="12">
        <f t="shared" si="3"/>
        <v>1.2244897959183673E-2</v>
      </c>
    </row>
    <row r="36" spans="1:3" ht="17" x14ac:dyDescent="0.2">
      <c r="A36" s="25" t="s">
        <v>69</v>
      </c>
      <c r="B36">
        <v>3</v>
      </c>
      <c r="C36" s="12">
        <f t="shared" si="3"/>
        <v>6.1224489795918364E-3</v>
      </c>
    </row>
    <row r="37" spans="1:3" ht="17" x14ac:dyDescent="0.2">
      <c r="A37" s="25" t="s">
        <v>67</v>
      </c>
      <c r="B37">
        <v>1</v>
      </c>
      <c r="C37" s="12">
        <f t="shared" si="3"/>
        <v>2.0408163265306124E-3</v>
      </c>
    </row>
    <row r="38" spans="1:3" ht="17" x14ac:dyDescent="0.2">
      <c r="A38" s="25" t="s">
        <v>68</v>
      </c>
      <c r="B38">
        <v>4</v>
      </c>
      <c r="C38" s="12">
        <f t="shared" si="3"/>
        <v>8.1632653061224497E-3</v>
      </c>
    </row>
    <row r="39" spans="1:3" ht="17" x14ac:dyDescent="0.2">
      <c r="A39" s="25" t="s">
        <v>66</v>
      </c>
      <c r="B39">
        <v>1</v>
      </c>
      <c r="C39" s="12">
        <f t="shared" si="3"/>
        <v>2.0408163265306124E-3</v>
      </c>
    </row>
    <row r="40" spans="1:3" ht="17" x14ac:dyDescent="0.2">
      <c r="A40" s="25" t="s">
        <v>64</v>
      </c>
      <c r="B40">
        <v>6</v>
      </c>
      <c r="C40" s="12">
        <f t="shared" si="3"/>
        <v>1.2244897959183673E-2</v>
      </c>
    </row>
    <row r="41" spans="1:3" ht="34" x14ac:dyDescent="0.2">
      <c r="A41" s="25" t="s">
        <v>61</v>
      </c>
      <c r="B41">
        <v>1</v>
      </c>
      <c r="C41" s="12">
        <f t="shared" si="3"/>
        <v>2.0408163265306124E-3</v>
      </c>
    </row>
    <row r="42" spans="1:3" ht="18" thickBot="1" x14ac:dyDescent="0.25">
      <c r="A42" s="26" t="s">
        <v>58</v>
      </c>
      <c r="B42" s="13">
        <v>13</v>
      </c>
      <c r="C42" s="14">
        <f t="shared" si="3"/>
        <v>2.6530612244897958E-2</v>
      </c>
    </row>
  </sheetData>
  <mergeCells count="2">
    <mergeCell ref="A3:B3"/>
    <mergeCell ref="A30:B3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9DD7E-BE42-2844-9B0C-307D9DCBE53B}">
  <dimension ref="A1:D493"/>
  <sheetViews>
    <sheetView topLeftCell="A376" workbookViewId="0">
      <selection activeCell="G10" sqref="G10"/>
    </sheetView>
  </sheetViews>
  <sheetFormatPr baseColWidth="10" defaultRowHeight="16" x14ac:dyDescent="0.2"/>
  <cols>
    <col min="1" max="1" width="16.1640625" customWidth="1"/>
    <col min="2" max="2" width="21" customWidth="1"/>
    <col min="3" max="3" width="24.33203125" customWidth="1"/>
    <col min="4" max="4" width="14.33203125" customWidth="1"/>
    <col min="5" max="5" width="18.33203125" customWidth="1"/>
    <col min="6" max="6" width="13.33203125" customWidth="1"/>
  </cols>
  <sheetData>
    <row r="1" spans="1:4" x14ac:dyDescent="0.2">
      <c r="A1" s="2" t="s">
        <v>1206</v>
      </c>
    </row>
    <row r="3" spans="1:4" x14ac:dyDescent="0.2">
      <c r="A3" s="1" t="s">
        <v>212</v>
      </c>
      <c r="B3" s="1" t="s">
        <v>213</v>
      </c>
      <c r="C3" s="1" t="s">
        <v>214</v>
      </c>
      <c r="D3" s="1" t="s">
        <v>215</v>
      </c>
    </row>
    <row r="4" spans="1:4" x14ac:dyDescent="0.2">
      <c r="A4" t="s">
        <v>722</v>
      </c>
      <c r="B4" t="s">
        <v>689</v>
      </c>
      <c r="C4" t="s">
        <v>689</v>
      </c>
      <c r="D4" t="s">
        <v>723</v>
      </c>
    </row>
    <row r="5" spans="1:4" x14ac:dyDescent="0.2">
      <c r="A5" t="s">
        <v>724</v>
      </c>
      <c r="B5" t="s">
        <v>690</v>
      </c>
      <c r="C5" t="s">
        <v>690</v>
      </c>
      <c r="D5" t="s">
        <v>725</v>
      </c>
    </row>
    <row r="6" spans="1:4" x14ac:dyDescent="0.2">
      <c r="A6" t="s">
        <v>726</v>
      </c>
      <c r="B6" t="s">
        <v>691</v>
      </c>
      <c r="C6" t="s">
        <v>691</v>
      </c>
      <c r="D6" t="s">
        <v>249</v>
      </c>
    </row>
    <row r="7" spans="1:4" x14ac:dyDescent="0.2">
      <c r="A7" t="s">
        <v>727</v>
      </c>
      <c r="B7" t="s">
        <v>692</v>
      </c>
      <c r="C7" t="s">
        <v>692</v>
      </c>
      <c r="D7" t="s">
        <v>723</v>
      </c>
    </row>
    <row r="8" spans="1:4" x14ac:dyDescent="0.2">
      <c r="A8" t="s">
        <v>728</v>
      </c>
      <c r="B8" t="s">
        <v>693</v>
      </c>
      <c r="C8" t="s">
        <v>693</v>
      </c>
      <c r="D8" t="s">
        <v>729</v>
      </c>
    </row>
    <row r="9" spans="1:4" x14ac:dyDescent="0.2">
      <c r="A9" t="s">
        <v>730</v>
      </c>
      <c r="B9" t="s">
        <v>695</v>
      </c>
      <c r="C9" t="s">
        <v>695</v>
      </c>
      <c r="D9" t="s">
        <v>249</v>
      </c>
    </row>
    <row r="10" spans="1:4" x14ac:dyDescent="0.2">
      <c r="A10" t="s">
        <v>731</v>
      </c>
      <c r="B10" t="s">
        <v>696</v>
      </c>
      <c r="C10" t="s">
        <v>696</v>
      </c>
      <c r="D10" t="s">
        <v>732</v>
      </c>
    </row>
    <row r="11" spans="1:4" x14ac:dyDescent="0.2">
      <c r="A11" t="s">
        <v>733</v>
      </c>
      <c r="B11" t="s">
        <v>263</v>
      </c>
      <c r="C11" t="s">
        <v>263</v>
      </c>
      <c r="D11" t="s">
        <v>729</v>
      </c>
    </row>
    <row r="12" spans="1:4" x14ac:dyDescent="0.2">
      <c r="A12" t="s">
        <v>734</v>
      </c>
      <c r="B12" t="s">
        <v>264</v>
      </c>
      <c r="C12" t="s">
        <v>264</v>
      </c>
      <c r="D12" t="s">
        <v>723</v>
      </c>
    </row>
    <row r="13" spans="1:4" x14ac:dyDescent="0.2">
      <c r="A13" t="s">
        <v>735</v>
      </c>
      <c r="B13" t="s">
        <v>697</v>
      </c>
      <c r="C13" t="s">
        <v>697</v>
      </c>
      <c r="D13" t="s">
        <v>725</v>
      </c>
    </row>
    <row r="14" spans="1:4" x14ac:dyDescent="0.2">
      <c r="A14" t="s">
        <v>735</v>
      </c>
      <c r="B14" t="s">
        <v>265</v>
      </c>
      <c r="C14" t="s">
        <v>265</v>
      </c>
      <c r="D14" t="s">
        <v>249</v>
      </c>
    </row>
    <row r="15" spans="1:4" x14ac:dyDescent="0.2">
      <c r="A15" t="s">
        <v>736</v>
      </c>
      <c r="B15" t="s">
        <v>266</v>
      </c>
      <c r="C15" t="s">
        <v>266</v>
      </c>
      <c r="D15" t="s">
        <v>723</v>
      </c>
    </row>
    <row r="16" spans="1:4" x14ac:dyDescent="0.2">
      <c r="A16" t="s">
        <v>737</v>
      </c>
      <c r="B16" t="s">
        <v>698</v>
      </c>
      <c r="C16" t="s">
        <v>698</v>
      </c>
      <c r="D16" t="s">
        <v>732</v>
      </c>
    </row>
    <row r="17" spans="1:4" x14ac:dyDescent="0.2">
      <c r="A17" t="s">
        <v>737</v>
      </c>
      <c r="B17" t="s">
        <v>267</v>
      </c>
      <c r="C17" t="s">
        <v>267</v>
      </c>
      <c r="D17" t="s">
        <v>723</v>
      </c>
    </row>
    <row r="18" spans="1:4" x14ac:dyDescent="0.2">
      <c r="A18" t="s">
        <v>738</v>
      </c>
      <c r="B18" t="s">
        <v>268</v>
      </c>
      <c r="C18" t="s">
        <v>268</v>
      </c>
      <c r="D18" t="s">
        <v>729</v>
      </c>
    </row>
    <row r="19" spans="1:4" x14ac:dyDescent="0.2">
      <c r="A19" t="s">
        <v>739</v>
      </c>
      <c r="B19" t="s">
        <v>699</v>
      </c>
      <c r="C19" t="s">
        <v>699</v>
      </c>
      <c r="D19" t="s">
        <v>725</v>
      </c>
    </row>
    <row r="20" spans="1:4" x14ac:dyDescent="0.2">
      <c r="A20" t="s">
        <v>739</v>
      </c>
      <c r="B20" t="s">
        <v>269</v>
      </c>
      <c r="C20" t="s">
        <v>269</v>
      </c>
      <c r="D20" t="s">
        <v>723</v>
      </c>
    </row>
    <row r="21" spans="1:4" x14ac:dyDescent="0.2">
      <c r="A21" t="s">
        <v>740</v>
      </c>
      <c r="B21" t="s">
        <v>270</v>
      </c>
      <c r="C21" t="s">
        <v>270</v>
      </c>
      <c r="D21" t="s">
        <v>723</v>
      </c>
    </row>
    <row r="22" spans="1:4" x14ac:dyDescent="0.2">
      <c r="A22" t="s">
        <v>741</v>
      </c>
      <c r="B22" t="s">
        <v>271</v>
      </c>
      <c r="C22" t="s">
        <v>271</v>
      </c>
      <c r="D22" t="s">
        <v>723</v>
      </c>
    </row>
    <row r="23" spans="1:4" x14ac:dyDescent="0.2">
      <c r="A23" t="s">
        <v>742</v>
      </c>
      <c r="B23" t="s">
        <v>272</v>
      </c>
      <c r="C23" t="s">
        <v>272</v>
      </c>
      <c r="D23" t="s">
        <v>723</v>
      </c>
    </row>
    <row r="24" spans="1:4" x14ac:dyDescent="0.2">
      <c r="A24" t="s">
        <v>743</v>
      </c>
      <c r="B24" t="s">
        <v>273</v>
      </c>
      <c r="C24" t="s">
        <v>273</v>
      </c>
      <c r="D24" t="s">
        <v>723</v>
      </c>
    </row>
    <row r="25" spans="1:4" x14ac:dyDescent="0.2">
      <c r="A25" t="s">
        <v>744</v>
      </c>
      <c r="B25" t="s">
        <v>274</v>
      </c>
      <c r="C25" t="s">
        <v>274</v>
      </c>
      <c r="D25" t="s">
        <v>732</v>
      </c>
    </row>
    <row r="26" spans="1:4" x14ac:dyDescent="0.2">
      <c r="A26" t="s">
        <v>745</v>
      </c>
      <c r="B26" t="s">
        <v>275</v>
      </c>
      <c r="C26" t="s">
        <v>275</v>
      </c>
      <c r="D26" t="s">
        <v>732</v>
      </c>
    </row>
    <row r="27" spans="1:4" x14ac:dyDescent="0.2">
      <c r="A27" t="s">
        <v>746</v>
      </c>
      <c r="B27" t="s">
        <v>276</v>
      </c>
      <c r="C27" t="s">
        <v>276</v>
      </c>
      <c r="D27" t="s">
        <v>732</v>
      </c>
    </row>
    <row r="28" spans="1:4" x14ac:dyDescent="0.2">
      <c r="A28" t="s">
        <v>747</v>
      </c>
      <c r="B28" t="s">
        <v>277</v>
      </c>
      <c r="C28" t="s">
        <v>277</v>
      </c>
      <c r="D28" t="s">
        <v>732</v>
      </c>
    </row>
    <row r="29" spans="1:4" x14ac:dyDescent="0.2">
      <c r="A29" t="s">
        <v>748</v>
      </c>
      <c r="B29" t="s">
        <v>278</v>
      </c>
      <c r="C29" t="s">
        <v>278</v>
      </c>
      <c r="D29" t="s">
        <v>723</v>
      </c>
    </row>
    <row r="30" spans="1:4" x14ac:dyDescent="0.2">
      <c r="A30" t="s">
        <v>749</v>
      </c>
      <c r="B30" t="s">
        <v>279</v>
      </c>
      <c r="C30" t="s">
        <v>279</v>
      </c>
      <c r="D30" t="s">
        <v>723</v>
      </c>
    </row>
    <row r="31" spans="1:4" x14ac:dyDescent="0.2">
      <c r="A31" t="s">
        <v>750</v>
      </c>
      <c r="B31" t="s">
        <v>280</v>
      </c>
      <c r="C31" t="s">
        <v>280</v>
      </c>
      <c r="D31" t="s">
        <v>725</v>
      </c>
    </row>
    <row r="32" spans="1:4" x14ac:dyDescent="0.2">
      <c r="A32" t="s">
        <v>751</v>
      </c>
      <c r="B32" t="s">
        <v>281</v>
      </c>
      <c r="C32" t="s">
        <v>281</v>
      </c>
      <c r="D32" t="s">
        <v>723</v>
      </c>
    </row>
    <row r="33" spans="1:4" x14ac:dyDescent="0.2">
      <c r="A33" t="s">
        <v>752</v>
      </c>
      <c r="B33" t="s">
        <v>700</v>
      </c>
      <c r="C33" t="s">
        <v>700</v>
      </c>
      <c r="D33" t="s">
        <v>732</v>
      </c>
    </row>
    <row r="34" spans="1:4" x14ac:dyDescent="0.2">
      <c r="A34" t="s">
        <v>752</v>
      </c>
      <c r="B34" t="s">
        <v>282</v>
      </c>
      <c r="C34" t="s">
        <v>282</v>
      </c>
      <c r="D34" t="s">
        <v>723</v>
      </c>
    </row>
    <row r="35" spans="1:4" x14ac:dyDescent="0.2">
      <c r="A35" t="s">
        <v>753</v>
      </c>
      <c r="B35" t="s">
        <v>283</v>
      </c>
      <c r="C35" t="s">
        <v>283</v>
      </c>
      <c r="D35" t="s">
        <v>725</v>
      </c>
    </row>
    <row r="36" spans="1:4" x14ac:dyDescent="0.2">
      <c r="A36" t="s">
        <v>754</v>
      </c>
      <c r="B36" t="s">
        <v>701</v>
      </c>
      <c r="C36" t="s">
        <v>701</v>
      </c>
      <c r="D36" t="s">
        <v>732</v>
      </c>
    </row>
    <row r="37" spans="1:4" x14ac:dyDescent="0.2">
      <c r="A37" t="s">
        <v>754</v>
      </c>
      <c r="B37" t="s">
        <v>284</v>
      </c>
      <c r="C37" t="s">
        <v>284</v>
      </c>
      <c r="D37" t="s">
        <v>729</v>
      </c>
    </row>
    <row r="38" spans="1:4" x14ac:dyDescent="0.2">
      <c r="A38" t="s">
        <v>755</v>
      </c>
      <c r="B38" t="s">
        <v>285</v>
      </c>
      <c r="C38" t="s">
        <v>285</v>
      </c>
      <c r="D38" t="s">
        <v>249</v>
      </c>
    </row>
    <row r="39" spans="1:4" x14ac:dyDescent="0.2">
      <c r="A39" t="s">
        <v>756</v>
      </c>
      <c r="B39" t="s">
        <v>286</v>
      </c>
      <c r="C39" t="s">
        <v>286</v>
      </c>
      <c r="D39" t="s">
        <v>723</v>
      </c>
    </row>
    <row r="40" spans="1:4" x14ac:dyDescent="0.2">
      <c r="A40" t="s">
        <v>757</v>
      </c>
      <c r="B40" t="s">
        <v>287</v>
      </c>
      <c r="C40" t="s">
        <v>287</v>
      </c>
      <c r="D40" t="s">
        <v>723</v>
      </c>
    </row>
    <row r="41" spans="1:4" x14ac:dyDescent="0.2">
      <c r="A41" t="s">
        <v>758</v>
      </c>
      <c r="B41" t="s">
        <v>288</v>
      </c>
      <c r="C41" t="s">
        <v>288</v>
      </c>
      <c r="D41" t="s">
        <v>723</v>
      </c>
    </row>
    <row r="42" spans="1:4" x14ac:dyDescent="0.2">
      <c r="A42" t="s">
        <v>759</v>
      </c>
      <c r="B42" t="s">
        <v>289</v>
      </c>
      <c r="C42" t="s">
        <v>289</v>
      </c>
      <c r="D42" t="s">
        <v>249</v>
      </c>
    </row>
    <row r="43" spans="1:4" x14ac:dyDescent="0.2">
      <c r="A43" t="s">
        <v>760</v>
      </c>
      <c r="B43" t="s">
        <v>290</v>
      </c>
      <c r="C43" t="s">
        <v>290</v>
      </c>
      <c r="D43" t="s">
        <v>725</v>
      </c>
    </row>
    <row r="44" spans="1:4" x14ac:dyDescent="0.2">
      <c r="A44" t="s">
        <v>761</v>
      </c>
      <c r="B44" t="s">
        <v>291</v>
      </c>
      <c r="C44" t="s">
        <v>291</v>
      </c>
      <c r="D44" t="s">
        <v>732</v>
      </c>
    </row>
    <row r="45" spans="1:4" x14ac:dyDescent="0.2">
      <c r="A45" t="s">
        <v>762</v>
      </c>
      <c r="B45" t="s">
        <v>292</v>
      </c>
      <c r="C45" t="s">
        <v>292</v>
      </c>
      <c r="D45" t="s">
        <v>725</v>
      </c>
    </row>
    <row r="46" spans="1:4" x14ac:dyDescent="0.2">
      <c r="A46" t="s">
        <v>763</v>
      </c>
      <c r="B46" t="s">
        <v>293</v>
      </c>
      <c r="C46" t="s">
        <v>293</v>
      </c>
      <c r="D46" t="s">
        <v>723</v>
      </c>
    </row>
    <row r="47" spans="1:4" x14ac:dyDescent="0.2">
      <c r="A47" t="s">
        <v>764</v>
      </c>
      <c r="B47" t="s">
        <v>294</v>
      </c>
      <c r="C47" t="s">
        <v>294</v>
      </c>
      <c r="D47" t="s">
        <v>723</v>
      </c>
    </row>
    <row r="48" spans="1:4" x14ac:dyDescent="0.2">
      <c r="A48" t="s">
        <v>765</v>
      </c>
      <c r="B48" t="s">
        <v>295</v>
      </c>
      <c r="C48" t="s">
        <v>295</v>
      </c>
      <c r="D48" t="s">
        <v>725</v>
      </c>
    </row>
    <row r="49" spans="1:4" x14ac:dyDescent="0.2">
      <c r="A49" t="s">
        <v>766</v>
      </c>
      <c r="B49" t="s">
        <v>296</v>
      </c>
      <c r="C49" t="s">
        <v>296</v>
      </c>
      <c r="D49" t="s">
        <v>725</v>
      </c>
    </row>
    <row r="50" spans="1:4" x14ac:dyDescent="0.2">
      <c r="A50" t="s">
        <v>767</v>
      </c>
      <c r="B50" t="s">
        <v>297</v>
      </c>
      <c r="C50" t="s">
        <v>297</v>
      </c>
      <c r="D50" t="s">
        <v>723</v>
      </c>
    </row>
    <row r="51" spans="1:4" x14ac:dyDescent="0.2">
      <c r="A51" t="s">
        <v>768</v>
      </c>
      <c r="B51" t="s">
        <v>298</v>
      </c>
      <c r="C51" t="s">
        <v>298</v>
      </c>
      <c r="D51" t="s">
        <v>725</v>
      </c>
    </row>
    <row r="52" spans="1:4" x14ac:dyDescent="0.2">
      <c r="A52" t="s">
        <v>769</v>
      </c>
      <c r="B52" t="s">
        <v>299</v>
      </c>
      <c r="C52" t="s">
        <v>299</v>
      </c>
      <c r="D52" t="s">
        <v>723</v>
      </c>
    </row>
    <row r="53" spans="1:4" x14ac:dyDescent="0.2">
      <c r="A53" t="s">
        <v>770</v>
      </c>
      <c r="B53" t="s">
        <v>300</v>
      </c>
      <c r="C53" t="s">
        <v>300</v>
      </c>
      <c r="D53" t="s">
        <v>723</v>
      </c>
    </row>
    <row r="54" spans="1:4" x14ac:dyDescent="0.2">
      <c r="A54" t="s">
        <v>771</v>
      </c>
      <c r="B54" t="s">
        <v>301</v>
      </c>
      <c r="C54" t="s">
        <v>301</v>
      </c>
      <c r="D54" t="s">
        <v>723</v>
      </c>
    </row>
    <row r="55" spans="1:4" x14ac:dyDescent="0.2">
      <c r="A55" t="s">
        <v>772</v>
      </c>
      <c r="B55" t="s">
        <v>302</v>
      </c>
      <c r="C55" t="s">
        <v>302</v>
      </c>
      <c r="D55" t="s">
        <v>249</v>
      </c>
    </row>
    <row r="56" spans="1:4" x14ac:dyDescent="0.2">
      <c r="A56" t="s">
        <v>773</v>
      </c>
      <c r="B56" t="s">
        <v>303</v>
      </c>
      <c r="C56" t="s">
        <v>303</v>
      </c>
      <c r="D56" t="s">
        <v>249</v>
      </c>
    </row>
    <row r="57" spans="1:4" x14ac:dyDescent="0.2">
      <c r="A57" t="s">
        <v>774</v>
      </c>
      <c r="B57" t="s">
        <v>304</v>
      </c>
      <c r="C57" t="s">
        <v>304</v>
      </c>
      <c r="D57" t="s">
        <v>723</v>
      </c>
    </row>
    <row r="58" spans="1:4" x14ac:dyDescent="0.2">
      <c r="A58" t="s">
        <v>775</v>
      </c>
      <c r="B58" t="s">
        <v>305</v>
      </c>
      <c r="C58" t="s">
        <v>305</v>
      </c>
      <c r="D58" t="s">
        <v>723</v>
      </c>
    </row>
    <row r="59" spans="1:4" x14ac:dyDescent="0.2">
      <c r="A59" t="s">
        <v>776</v>
      </c>
      <c r="B59" t="s">
        <v>306</v>
      </c>
      <c r="C59" t="s">
        <v>306</v>
      </c>
      <c r="D59" t="s">
        <v>249</v>
      </c>
    </row>
    <row r="60" spans="1:4" x14ac:dyDescent="0.2">
      <c r="A60" t="s">
        <v>777</v>
      </c>
      <c r="B60" t="s">
        <v>307</v>
      </c>
      <c r="C60" t="s">
        <v>307</v>
      </c>
      <c r="D60" t="s">
        <v>723</v>
      </c>
    </row>
    <row r="61" spans="1:4" x14ac:dyDescent="0.2">
      <c r="A61" t="s">
        <v>778</v>
      </c>
      <c r="B61" t="s">
        <v>702</v>
      </c>
      <c r="C61" t="s">
        <v>702</v>
      </c>
      <c r="D61" t="s">
        <v>723</v>
      </c>
    </row>
    <row r="62" spans="1:4" x14ac:dyDescent="0.2">
      <c r="A62" t="s">
        <v>779</v>
      </c>
      <c r="B62" t="s">
        <v>308</v>
      </c>
      <c r="C62" t="s">
        <v>308</v>
      </c>
      <c r="D62" t="s">
        <v>732</v>
      </c>
    </row>
    <row r="63" spans="1:4" x14ac:dyDescent="0.2">
      <c r="A63" t="s">
        <v>780</v>
      </c>
      <c r="B63" t="s">
        <v>309</v>
      </c>
      <c r="C63" t="s">
        <v>309</v>
      </c>
      <c r="D63" t="s">
        <v>723</v>
      </c>
    </row>
    <row r="64" spans="1:4" x14ac:dyDescent="0.2">
      <c r="A64" t="s">
        <v>781</v>
      </c>
      <c r="B64" t="s">
        <v>310</v>
      </c>
      <c r="C64" t="s">
        <v>310</v>
      </c>
      <c r="D64" t="s">
        <v>732</v>
      </c>
    </row>
    <row r="65" spans="1:4" x14ac:dyDescent="0.2">
      <c r="A65" t="s">
        <v>782</v>
      </c>
      <c r="B65" t="s">
        <v>311</v>
      </c>
      <c r="C65" t="s">
        <v>311</v>
      </c>
      <c r="D65" t="s">
        <v>249</v>
      </c>
    </row>
    <row r="66" spans="1:4" x14ac:dyDescent="0.2">
      <c r="A66" t="s">
        <v>783</v>
      </c>
      <c r="B66" t="s">
        <v>312</v>
      </c>
      <c r="C66" t="s">
        <v>312</v>
      </c>
      <c r="D66" t="s">
        <v>249</v>
      </c>
    </row>
    <row r="67" spans="1:4" x14ac:dyDescent="0.2">
      <c r="A67" t="s">
        <v>784</v>
      </c>
      <c r="B67" t="s">
        <v>313</v>
      </c>
      <c r="C67" t="s">
        <v>313</v>
      </c>
      <c r="D67" t="s">
        <v>725</v>
      </c>
    </row>
    <row r="68" spans="1:4" x14ac:dyDescent="0.2">
      <c r="A68" t="s">
        <v>785</v>
      </c>
      <c r="B68" t="s">
        <v>314</v>
      </c>
      <c r="C68" t="s">
        <v>314</v>
      </c>
      <c r="D68" t="s">
        <v>732</v>
      </c>
    </row>
    <row r="69" spans="1:4" x14ac:dyDescent="0.2">
      <c r="A69" t="s">
        <v>786</v>
      </c>
      <c r="B69" t="s">
        <v>315</v>
      </c>
      <c r="C69" t="s">
        <v>315</v>
      </c>
      <c r="D69" t="s">
        <v>723</v>
      </c>
    </row>
    <row r="70" spans="1:4" x14ac:dyDescent="0.2">
      <c r="A70" t="s">
        <v>787</v>
      </c>
      <c r="B70" t="s">
        <v>316</v>
      </c>
      <c r="C70" t="s">
        <v>316</v>
      </c>
      <c r="D70" t="s">
        <v>723</v>
      </c>
    </row>
    <row r="71" spans="1:4" x14ac:dyDescent="0.2">
      <c r="A71" t="s">
        <v>788</v>
      </c>
      <c r="B71" t="s">
        <v>317</v>
      </c>
      <c r="C71" t="s">
        <v>317</v>
      </c>
      <c r="D71" t="s">
        <v>723</v>
      </c>
    </row>
    <row r="72" spans="1:4" x14ac:dyDescent="0.2">
      <c r="A72" t="s">
        <v>789</v>
      </c>
      <c r="B72" t="s">
        <v>318</v>
      </c>
      <c r="C72" t="s">
        <v>318</v>
      </c>
      <c r="D72" t="s">
        <v>723</v>
      </c>
    </row>
    <row r="73" spans="1:4" x14ac:dyDescent="0.2">
      <c r="A73" t="s">
        <v>790</v>
      </c>
      <c r="B73" t="s">
        <v>319</v>
      </c>
      <c r="C73" t="s">
        <v>319</v>
      </c>
      <c r="D73" t="s">
        <v>723</v>
      </c>
    </row>
    <row r="74" spans="1:4" x14ac:dyDescent="0.2">
      <c r="A74" t="s">
        <v>791</v>
      </c>
      <c r="B74" t="s">
        <v>320</v>
      </c>
      <c r="C74" t="s">
        <v>320</v>
      </c>
      <c r="D74" t="s">
        <v>723</v>
      </c>
    </row>
    <row r="75" spans="1:4" x14ac:dyDescent="0.2">
      <c r="A75" t="s">
        <v>792</v>
      </c>
      <c r="B75" t="s">
        <v>321</v>
      </c>
      <c r="C75" t="s">
        <v>321</v>
      </c>
      <c r="D75" t="s">
        <v>723</v>
      </c>
    </row>
    <row r="76" spans="1:4" x14ac:dyDescent="0.2">
      <c r="A76" t="s">
        <v>793</v>
      </c>
      <c r="B76" t="s">
        <v>322</v>
      </c>
      <c r="C76" t="s">
        <v>322</v>
      </c>
      <c r="D76" t="s">
        <v>725</v>
      </c>
    </row>
    <row r="77" spans="1:4" x14ac:dyDescent="0.2">
      <c r="A77" t="s">
        <v>794</v>
      </c>
      <c r="B77" t="s">
        <v>323</v>
      </c>
      <c r="C77" t="s">
        <v>323</v>
      </c>
      <c r="D77" t="s">
        <v>723</v>
      </c>
    </row>
    <row r="78" spans="1:4" x14ac:dyDescent="0.2">
      <c r="A78" t="s">
        <v>795</v>
      </c>
      <c r="B78" t="s">
        <v>324</v>
      </c>
      <c r="C78" t="s">
        <v>324</v>
      </c>
      <c r="D78" t="s">
        <v>732</v>
      </c>
    </row>
    <row r="79" spans="1:4" x14ac:dyDescent="0.2">
      <c r="A79" t="s">
        <v>796</v>
      </c>
      <c r="B79" t="s">
        <v>325</v>
      </c>
      <c r="C79" t="s">
        <v>325</v>
      </c>
      <c r="D79" t="s">
        <v>723</v>
      </c>
    </row>
    <row r="80" spans="1:4" x14ac:dyDescent="0.2">
      <c r="A80" t="s">
        <v>797</v>
      </c>
      <c r="B80" t="s">
        <v>326</v>
      </c>
      <c r="C80" t="s">
        <v>326</v>
      </c>
      <c r="D80" t="s">
        <v>725</v>
      </c>
    </row>
    <row r="81" spans="1:4" x14ac:dyDescent="0.2">
      <c r="A81" t="s">
        <v>798</v>
      </c>
      <c r="B81" t="s">
        <v>327</v>
      </c>
      <c r="C81" t="s">
        <v>327</v>
      </c>
      <c r="D81" t="s">
        <v>723</v>
      </c>
    </row>
    <row r="82" spans="1:4" x14ac:dyDescent="0.2">
      <c r="A82" t="s">
        <v>799</v>
      </c>
      <c r="B82" t="s">
        <v>328</v>
      </c>
      <c r="C82" t="s">
        <v>328</v>
      </c>
      <c r="D82" t="s">
        <v>729</v>
      </c>
    </row>
    <row r="83" spans="1:4" x14ac:dyDescent="0.2">
      <c r="A83" t="s">
        <v>800</v>
      </c>
      <c r="B83" t="s">
        <v>329</v>
      </c>
      <c r="C83" t="s">
        <v>329</v>
      </c>
      <c r="D83" t="s">
        <v>723</v>
      </c>
    </row>
    <row r="84" spans="1:4" x14ac:dyDescent="0.2">
      <c r="A84" t="s">
        <v>801</v>
      </c>
      <c r="B84" t="s">
        <v>330</v>
      </c>
      <c r="C84" t="s">
        <v>330</v>
      </c>
      <c r="D84" t="s">
        <v>249</v>
      </c>
    </row>
    <row r="85" spans="1:4" x14ac:dyDescent="0.2">
      <c r="A85" t="s">
        <v>802</v>
      </c>
      <c r="B85" t="s">
        <v>331</v>
      </c>
      <c r="C85" t="s">
        <v>331</v>
      </c>
      <c r="D85" t="s">
        <v>249</v>
      </c>
    </row>
    <row r="86" spans="1:4" x14ac:dyDescent="0.2">
      <c r="A86" t="s">
        <v>803</v>
      </c>
      <c r="B86" t="s">
        <v>332</v>
      </c>
      <c r="C86" t="s">
        <v>332</v>
      </c>
      <c r="D86" t="s">
        <v>723</v>
      </c>
    </row>
    <row r="87" spans="1:4" x14ac:dyDescent="0.2">
      <c r="A87" t="s">
        <v>804</v>
      </c>
      <c r="B87" t="s">
        <v>245</v>
      </c>
      <c r="C87" t="s">
        <v>805</v>
      </c>
      <c r="D87" t="s">
        <v>732</v>
      </c>
    </row>
    <row r="88" spans="1:4" x14ac:dyDescent="0.2">
      <c r="A88" t="s">
        <v>806</v>
      </c>
      <c r="B88" t="s">
        <v>333</v>
      </c>
      <c r="C88" t="s">
        <v>333</v>
      </c>
      <c r="D88" t="s">
        <v>723</v>
      </c>
    </row>
    <row r="89" spans="1:4" x14ac:dyDescent="0.2">
      <c r="A89" t="s">
        <v>807</v>
      </c>
      <c r="B89" t="s">
        <v>334</v>
      </c>
      <c r="C89" t="s">
        <v>334</v>
      </c>
      <c r="D89" t="s">
        <v>723</v>
      </c>
    </row>
    <row r="90" spans="1:4" x14ac:dyDescent="0.2">
      <c r="A90" t="s">
        <v>808</v>
      </c>
      <c r="B90" t="s">
        <v>335</v>
      </c>
      <c r="C90" t="s">
        <v>335</v>
      </c>
      <c r="D90" t="s">
        <v>725</v>
      </c>
    </row>
    <row r="91" spans="1:4" x14ac:dyDescent="0.2">
      <c r="A91" t="s">
        <v>809</v>
      </c>
      <c r="B91" t="s">
        <v>336</v>
      </c>
      <c r="C91" t="s">
        <v>336</v>
      </c>
      <c r="D91" t="s">
        <v>249</v>
      </c>
    </row>
    <row r="92" spans="1:4" x14ac:dyDescent="0.2">
      <c r="A92" t="s">
        <v>810</v>
      </c>
      <c r="B92" t="s">
        <v>337</v>
      </c>
      <c r="C92" t="s">
        <v>337</v>
      </c>
      <c r="D92" t="s">
        <v>725</v>
      </c>
    </row>
    <row r="93" spans="1:4" x14ac:dyDescent="0.2">
      <c r="A93" t="s">
        <v>811</v>
      </c>
      <c r="B93" t="s">
        <v>338</v>
      </c>
      <c r="C93" t="s">
        <v>338</v>
      </c>
      <c r="D93" t="s">
        <v>723</v>
      </c>
    </row>
    <row r="94" spans="1:4" x14ac:dyDescent="0.2">
      <c r="A94" t="s">
        <v>812</v>
      </c>
      <c r="B94" t="s">
        <v>339</v>
      </c>
      <c r="C94" t="s">
        <v>339</v>
      </c>
      <c r="D94" t="s">
        <v>723</v>
      </c>
    </row>
    <row r="95" spans="1:4" x14ac:dyDescent="0.2">
      <c r="A95" t="s">
        <v>813</v>
      </c>
      <c r="B95" t="s">
        <v>340</v>
      </c>
      <c r="C95" t="s">
        <v>340</v>
      </c>
      <c r="D95" t="s">
        <v>725</v>
      </c>
    </row>
    <row r="96" spans="1:4" x14ac:dyDescent="0.2">
      <c r="A96" t="s">
        <v>814</v>
      </c>
      <c r="B96" t="s">
        <v>341</v>
      </c>
      <c r="C96" t="s">
        <v>341</v>
      </c>
      <c r="D96" t="s">
        <v>723</v>
      </c>
    </row>
    <row r="97" spans="1:4" x14ac:dyDescent="0.2">
      <c r="A97" t="s">
        <v>815</v>
      </c>
      <c r="B97" t="s">
        <v>342</v>
      </c>
      <c r="C97" t="s">
        <v>342</v>
      </c>
      <c r="D97" t="s">
        <v>723</v>
      </c>
    </row>
    <row r="98" spans="1:4" x14ac:dyDescent="0.2">
      <c r="A98" t="s">
        <v>816</v>
      </c>
      <c r="B98" t="s">
        <v>343</v>
      </c>
      <c r="C98" t="s">
        <v>343</v>
      </c>
      <c r="D98" t="s">
        <v>725</v>
      </c>
    </row>
    <row r="99" spans="1:4" x14ac:dyDescent="0.2">
      <c r="A99" t="s">
        <v>817</v>
      </c>
      <c r="B99" t="s">
        <v>344</v>
      </c>
      <c r="C99" t="s">
        <v>344</v>
      </c>
      <c r="D99" t="s">
        <v>723</v>
      </c>
    </row>
    <row r="100" spans="1:4" x14ac:dyDescent="0.2">
      <c r="A100" t="s">
        <v>818</v>
      </c>
      <c r="B100" t="s">
        <v>345</v>
      </c>
      <c r="C100" t="s">
        <v>345</v>
      </c>
      <c r="D100" t="s">
        <v>723</v>
      </c>
    </row>
    <row r="101" spans="1:4" x14ac:dyDescent="0.2">
      <c r="A101" t="s">
        <v>819</v>
      </c>
      <c r="B101" t="s">
        <v>346</v>
      </c>
      <c r="C101" t="s">
        <v>346</v>
      </c>
      <c r="D101" t="s">
        <v>723</v>
      </c>
    </row>
    <row r="102" spans="1:4" x14ac:dyDescent="0.2">
      <c r="A102" t="s">
        <v>820</v>
      </c>
      <c r="B102" t="s">
        <v>347</v>
      </c>
      <c r="C102" t="s">
        <v>347</v>
      </c>
      <c r="D102" t="s">
        <v>723</v>
      </c>
    </row>
    <row r="103" spans="1:4" x14ac:dyDescent="0.2">
      <c r="A103" t="s">
        <v>821</v>
      </c>
      <c r="B103" t="s">
        <v>348</v>
      </c>
      <c r="C103" t="s">
        <v>348</v>
      </c>
      <c r="D103" t="s">
        <v>725</v>
      </c>
    </row>
    <row r="104" spans="1:4" x14ac:dyDescent="0.2">
      <c r="A104" t="s">
        <v>822</v>
      </c>
      <c r="B104" t="s">
        <v>349</v>
      </c>
      <c r="C104" t="s">
        <v>349</v>
      </c>
      <c r="D104" t="s">
        <v>723</v>
      </c>
    </row>
    <row r="105" spans="1:4" x14ac:dyDescent="0.2">
      <c r="A105" t="s">
        <v>823</v>
      </c>
      <c r="B105" t="s">
        <v>350</v>
      </c>
      <c r="C105" t="s">
        <v>350</v>
      </c>
      <c r="D105" t="s">
        <v>723</v>
      </c>
    </row>
    <row r="106" spans="1:4" x14ac:dyDescent="0.2">
      <c r="A106" t="s">
        <v>824</v>
      </c>
      <c r="B106" t="s">
        <v>351</v>
      </c>
      <c r="C106" t="s">
        <v>351</v>
      </c>
      <c r="D106" t="s">
        <v>723</v>
      </c>
    </row>
    <row r="107" spans="1:4" x14ac:dyDescent="0.2">
      <c r="A107" t="s">
        <v>825</v>
      </c>
      <c r="B107" t="s">
        <v>352</v>
      </c>
      <c r="C107" t="s">
        <v>352</v>
      </c>
      <c r="D107" t="s">
        <v>723</v>
      </c>
    </row>
    <row r="108" spans="1:4" x14ac:dyDescent="0.2">
      <c r="A108" t="s">
        <v>826</v>
      </c>
      <c r="B108" t="s">
        <v>353</v>
      </c>
      <c r="C108" t="s">
        <v>353</v>
      </c>
      <c r="D108" t="s">
        <v>723</v>
      </c>
    </row>
    <row r="109" spans="1:4" x14ac:dyDescent="0.2">
      <c r="A109" t="s">
        <v>827</v>
      </c>
      <c r="B109" t="s">
        <v>354</v>
      </c>
      <c r="C109" t="s">
        <v>354</v>
      </c>
      <c r="D109" t="s">
        <v>725</v>
      </c>
    </row>
    <row r="110" spans="1:4" x14ac:dyDescent="0.2">
      <c r="A110" t="s">
        <v>828</v>
      </c>
      <c r="B110" t="s">
        <v>355</v>
      </c>
      <c r="C110" t="s">
        <v>355</v>
      </c>
      <c r="D110" t="s">
        <v>723</v>
      </c>
    </row>
    <row r="111" spans="1:4" x14ac:dyDescent="0.2">
      <c r="A111" t="s">
        <v>829</v>
      </c>
      <c r="B111" t="s">
        <v>247</v>
      </c>
      <c r="C111" t="s">
        <v>830</v>
      </c>
      <c r="D111" t="s">
        <v>723</v>
      </c>
    </row>
    <row r="112" spans="1:4" x14ac:dyDescent="0.2">
      <c r="A112" t="s">
        <v>831</v>
      </c>
      <c r="B112" t="s">
        <v>356</v>
      </c>
      <c r="C112" t="s">
        <v>356</v>
      </c>
      <c r="D112" t="s">
        <v>723</v>
      </c>
    </row>
    <row r="113" spans="1:4" x14ac:dyDescent="0.2">
      <c r="A113" t="s">
        <v>832</v>
      </c>
      <c r="B113" t="s">
        <v>248</v>
      </c>
      <c r="C113" t="s">
        <v>833</v>
      </c>
      <c r="D113" t="s">
        <v>249</v>
      </c>
    </row>
    <row r="114" spans="1:4" x14ac:dyDescent="0.2">
      <c r="A114" t="s">
        <v>834</v>
      </c>
      <c r="B114" t="s">
        <v>250</v>
      </c>
      <c r="C114" t="s">
        <v>835</v>
      </c>
      <c r="D114" t="s">
        <v>249</v>
      </c>
    </row>
    <row r="115" spans="1:4" x14ac:dyDescent="0.2">
      <c r="A115" t="s">
        <v>836</v>
      </c>
      <c r="B115" t="s">
        <v>357</v>
      </c>
      <c r="C115" t="s">
        <v>357</v>
      </c>
      <c r="D115" t="s">
        <v>723</v>
      </c>
    </row>
    <row r="116" spans="1:4" x14ac:dyDescent="0.2">
      <c r="A116" t="s">
        <v>837</v>
      </c>
      <c r="B116" t="s">
        <v>358</v>
      </c>
      <c r="C116" t="s">
        <v>358</v>
      </c>
      <c r="D116" t="s">
        <v>732</v>
      </c>
    </row>
    <row r="117" spans="1:4" x14ac:dyDescent="0.2">
      <c r="A117" t="s">
        <v>838</v>
      </c>
      <c r="B117" t="s">
        <v>359</v>
      </c>
      <c r="C117" t="s">
        <v>359</v>
      </c>
      <c r="D117" t="s">
        <v>723</v>
      </c>
    </row>
    <row r="118" spans="1:4" x14ac:dyDescent="0.2">
      <c r="A118" t="s">
        <v>839</v>
      </c>
      <c r="B118" t="s">
        <v>360</v>
      </c>
      <c r="C118" t="s">
        <v>360</v>
      </c>
      <c r="D118" t="s">
        <v>723</v>
      </c>
    </row>
    <row r="119" spans="1:4" x14ac:dyDescent="0.2">
      <c r="A119" t="s">
        <v>840</v>
      </c>
      <c r="B119" t="s">
        <v>246</v>
      </c>
      <c r="C119" t="s">
        <v>841</v>
      </c>
      <c r="D119" t="s">
        <v>723</v>
      </c>
    </row>
    <row r="120" spans="1:4" x14ac:dyDescent="0.2">
      <c r="A120" t="s">
        <v>842</v>
      </c>
      <c r="B120" t="s">
        <v>251</v>
      </c>
      <c r="C120" t="s">
        <v>843</v>
      </c>
      <c r="D120" t="s">
        <v>723</v>
      </c>
    </row>
    <row r="121" spans="1:4" x14ac:dyDescent="0.2">
      <c r="A121" t="s">
        <v>844</v>
      </c>
      <c r="B121" t="s">
        <v>259</v>
      </c>
      <c r="C121" t="s">
        <v>845</v>
      </c>
      <c r="D121" t="s">
        <v>723</v>
      </c>
    </row>
    <row r="122" spans="1:4" x14ac:dyDescent="0.2">
      <c r="A122" t="s">
        <v>846</v>
      </c>
      <c r="B122" t="s">
        <v>252</v>
      </c>
      <c r="C122" t="s">
        <v>847</v>
      </c>
      <c r="D122" t="s">
        <v>732</v>
      </c>
    </row>
    <row r="123" spans="1:4" x14ac:dyDescent="0.2">
      <c r="A123" t="s">
        <v>848</v>
      </c>
      <c r="B123" t="s">
        <v>253</v>
      </c>
      <c r="C123" t="s">
        <v>849</v>
      </c>
      <c r="D123" t="s">
        <v>723</v>
      </c>
    </row>
    <row r="124" spans="1:4" x14ac:dyDescent="0.2">
      <c r="A124" t="s">
        <v>850</v>
      </c>
      <c r="B124" t="s">
        <v>254</v>
      </c>
      <c r="C124" t="s">
        <v>851</v>
      </c>
      <c r="D124" t="s">
        <v>725</v>
      </c>
    </row>
    <row r="125" spans="1:4" x14ac:dyDescent="0.2">
      <c r="A125" t="s">
        <v>852</v>
      </c>
      <c r="B125" t="s">
        <v>361</v>
      </c>
      <c r="C125" t="s">
        <v>361</v>
      </c>
      <c r="D125" t="s">
        <v>723</v>
      </c>
    </row>
    <row r="126" spans="1:4" x14ac:dyDescent="0.2">
      <c r="A126" t="s">
        <v>853</v>
      </c>
      <c r="B126" t="s">
        <v>255</v>
      </c>
      <c r="C126" t="s">
        <v>854</v>
      </c>
      <c r="D126" t="s">
        <v>723</v>
      </c>
    </row>
    <row r="127" spans="1:4" x14ac:dyDescent="0.2">
      <c r="A127" t="s">
        <v>855</v>
      </c>
      <c r="B127" t="s">
        <v>256</v>
      </c>
      <c r="C127" t="s">
        <v>856</v>
      </c>
      <c r="D127" t="s">
        <v>723</v>
      </c>
    </row>
    <row r="128" spans="1:4" x14ac:dyDescent="0.2">
      <c r="A128" t="s">
        <v>857</v>
      </c>
      <c r="B128" t="s">
        <v>257</v>
      </c>
      <c r="C128" t="s">
        <v>858</v>
      </c>
      <c r="D128" t="s">
        <v>723</v>
      </c>
    </row>
    <row r="129" spans="1:4" x14ac:dyDescent="0.2">
      <c r="A129" t="s">
        <v>859</v>
      </c>
      <c r="B129" t="s">
        <v>258</v>
      </c>
      <c r="C129" t="s">
        <v>860</v>
      </c>
      <c r="D129" t="s">
        <v>723</v>
      </c>
    </row>
    <row r="130" spans="1:4" x14ac:dyDescent="0.2">
      <c r="A130" t="s">
        <v>861</v>
      </c>
      <c r="B130" t="s">
        <v>260</v>
      </c>
      <c r="C130" t="s">
        <v>862</v>
      </c>
      <c r="D130" t="s">
        <v>723</v>
      </c>
    </row>
    <row r="131" spans="1:4" x14ac:dyDescent="0.2">
      <c r="A131" t="s">
        <v>863</v>
      </c>
      <c r="B131" t="s">
        <v>261</v>
      </c>
      <c r="C131" t="s">
        <v>864</v>
      </c>
      <c r="D131" t="s">
        <v>723</v>
      </c>
    </row>
    <row r="132" spans="1:4" x14ac:dyDescent="0.2">
      <c r="A132" t="s">
        <v>865</v>
      </c>
      <c r="B132" t="s">
        <v>262</v>
      </c>
      <c r="C132" t="s">
        <v>866</v>
      </c>
      <c r="D132" t="s">
        <v>723</v>
      </c>
    </row>
    <row r="133" spans="1:4" x14ac:dyDescent="0.2">
      <c r="A133" t="s">
        <v>867</v>
      </c>
      <c r="B133" t="s">
        <v>362</v>
      </c>
      <c r="C133" t="s">
        <v>362</v>
      </c>
      <c r="D133" t="s">
        <v>723</v>
      </c>
    </row>
    <row r="134" spans="1:4" x14ac:dyDescent="0.2">
      <c r="A134" t="s">
        <v>868</v>
      </c>
      <c r="B134" t="s">
        <v>363</v>
      </c>
      <c r="C134" t="s">
        <v>363</v>
      </c>
      <c r="D134" t="s">
        <v>725</v>
      </c>
    </row>
    <row r="135" spans="1:4" x14ac:dyDescent="0.2">
      <c r="A135" t="s">
        <v>869</v>
      </c>
      <c r="B135" t="s">
        <v>364</v>
      </c>
      <c r="C135" t="s">
        <v>364</v>
      </c>
      <c r="D135" t="s">
        <v>725</v>
      </c>
    </row>
    <row r="136" spans="1:4" x14ac:dyDescent="0.2">
      <c r="A136" t="s">
        <v>870</v>
      </c>
      <c r="B136" t="s">
        <v>365</v>
      </c>
      <c r="C136" t="s">
        <v>365</v>
      </c>
      <c r="D136" t="s">
        <v>723</v>
      </c>
    </row>
    <row r="137" spans="1:4" x14ac:dyDescent="0.2">
      <c r="A137" t="s">
        <v>871</v>
      </c>
      <c r="B137" t="s">
        <v>366</v>
      </c>
      <c r="C137" t="s">
        <v>366</v>
      </c>
      <c r="D137" t="s">
        <v>723</v>
      </c>
    </row>
    <row r="138" spans="1:4" x14ac:dyDescent="0.2">
      <c r="A138" t="s">
        <v>872</v>
      </c>
      <c r="B138" t="s">
        <v>367</v>
      </c>
      <c r="C138" t="s">
        <v>367</v>
      </c>
      <c r="D138" t="s">
        <v>723</v>
      </c>
    </row>
    <row r="139" spans="1:4" x14ac:dyDescent="0.2">
      <c r="A139" t="s">
        <v>873</v>
      </c>
      <c r="B139" t="s">
        <v>368</v>
      </c>
      <c r="C139" t="s">
        <v>368</v>
      </c>
      <c r="D139" t="s">
        <v>725</v>
      </c>
    </row>
    <row r="140" spans="1:4" x14ac:dyDescent="0.2">
      <c r="A140" t="s">
        <v>874</v>
      </c>
      <c r="B140" t="s">
        <v>694</v>
      </c>
      <c r="C140" t="s">
        <v>694</v>
      </c>
      <c r="D140" t="s">
        <v>249</v>
      </c>
    </row>
    <row r="141" spans="1:4" x14ac:dyDescent="0.2">
      <c r="A141" t="s">
        <v>874</v>
      </c>
      <c r="B141" t="s">
        <v>369</v>
      </c>
      <c r="C141" t="s">
        <v>369</v>
      </c>
      <c r="D141" t="s">
        <v>723</v>
      </c>
    </row>
    <row r="142" spans="1:4" x14ac:dyDescent="0.2">
      <c r="A142" t="s">
        <v>875</v>
      </c>
      <c r="B142" t="s">
        <v>370</v>
      </c>
      <c r="C142" t="s">
        <v>370</v>
      </c>
      <c r="D142" t="s">
        <v>723</v>
      </c>
    </row>
    <row r="143" spans="1:4" x14ac:dyDescent="0.2">
      <c r="A143" t="s">
        <v>876</v>
      </c>
      <c r="B143" t="s">
        <v>371</v>
      </c>
      <c r="C143" t="s">
        <v>371</v>
      </c>
      <c r="D143" t="s">
        <v>723</v>
      </c>
    </row>
    <row r="144" spans="1:4" x14ac:dyDescent="0.2">
      <c r="A144" t="s">
        <v>877</v>
      </c>
      <c r="B144" t="s">
        <v>372</v>
      </c>
      <c r="C144" t="s">
        <v>372</v>
      </c>
      <c r="D144" t="s">
        <v>725</v>
      </c>
    </row>
    <row r="145" spans="1:4" x14ac:dyDescent="0.2">
      <c r="A145" t="s">
        <v>878</v>
      </c>
      <c r="B145" t="s">
        <v>373</v>
      </c>
      <c r="C145" t="s">
        <v>373</v>
      </c>
      <c r="D145" t="s">
        <v>725</v>
      </c>
    </row>
    <row r="146" spans="1:4" x14ac:dyDescent="0.2">
      <c r="A146" t="s">
        <v>879</v>
      </c>
      <c r="B146" t="s">
        <v>703</v>
      </c>
      <c r="C146" t="s">
        <v>703</v>
      </c>
      <c r="D146" t="s">
        <v>725</v>
      </c>
    </row>
    <row r="147" spans="1:4" x14ac:dyDescent="0.2">
      <c r="A147" t="s">
        <v>880</v>
      </c>
      <c r="B147" t="s">
        <v>374</v>
      </c>
      <c r="C147" t="s">
        <v>374</v>
      </c>
      <c r="D147" t="s">
        <v>723</v>
      </c>
    </row>
    <row r="148" spans="1:4" x14ac:dyDescent="0.2">
      <c r="A148" t="s">
        <v>881</v>
      </c>
      <c r="B148" t="s">
        <v>375</v>
      </c>
      <c r="C148" t="s">
        <v>375</v>
      </c>
      <c r="D148" t="s">
        <v>729</v>
      </c>
    </row>
    <row r="149" spans="1:4" x14ac:dyDescent="0.2">
      <c r="A149" t="s">
        <v>882</v>
      </c>
      <c r="B149" t="s">
        <v>376</v>
      </c>
      <c r="C149" t="s">
        <v>376</v>
      </c>
      <c r="D149" t="s">
        <v>725</v>
      </c>
    </row>
    <row r="150" spans="1:4" x14ac:dyDescent="0.2">
      <c r="A150" t="s">
        <v>883</v>
      </c>
      <c r="B150" t="s">
        <v>377</v>
      </c>
      <c r="C150" t="s">
        <v>377</v>
      </c>
      <c r="D150" t="s">
        <v>723</v>
      </c>
    </row>
    <row r="151" spans="1:4" x14ac:dyDescent="0.2">
      <c r="A151" t="s">
        <v>884</v>
      </c>
      <c r="B151" t="s">
        <v>378</v>
      </c>
      <c r="C151" t="s">
        <v>378</v>
      </c>
      <c r="D151" t="s">
        <v>723</v>
      </c>
    </row>
    <row r="152" spans="1:4" x14ac:dyDescent="0.2">
      <c r="A152" t="s">
        <v>885</v>
      </c>
      <c r="B152" t="s">
        <v>379</v>
      </c>
      <c r="C152" t="s">
        <v>379</v>
      </c>
      <c r="D152" t="s">
        <v>732</v>
      </c>
    </row>
    <row r="153" spans="1:4" x14ac:dyDescent="0.2">
      <c r="A153" t="s">
        <v>886</v>
      </c>
      <c r="B153" t="s">
        <v>380</v>
      </c>
      <c r="C153" t="s">
        <v>380</v>
      </c>
      <c r="D153" t="s">
        <v>723</v>
      </c>
    </row>
    <row r="154" spans="1:4" x14ac:dyDescent="0.2">
      <c r="A154" t="s">
        <v>887</v>
      </c>
      <c r="B154" t="s">
        <v>381</v>
      </c>
      <c r="C154" t="s">
        <v>381</v>
      </c>
      <c r="D154" t="s">
        <v>725</v>
      </c>
    </row>
    <row r="155" spans="1:4" x14ac:dyDescent="0.2">
      <c r="A155" t="s">
        <v>888</v>
      </c>
      <c r="B155" t="s">
        <v>382</v>
      </c>
      <c r="C155" t="s">
        <v>382</v>
      </c>
      <c r="D155" t="s">
        <v>723</v>
      </c>
    </row>
    <row r="156" spans="1:4" x14ac:dyDescent="0.2">
      <c r="A156" t="s">
        <v>889</v>
      </c>
      <c r="B156" t="s">
        <v>383</v>
      </c>
      <c r="C156" t="s">
        <v>383</v>
      </c>
      <c r="D156" t="s">
        <v>723</v>
      </c>
    </row>
    <row r="157" spans="1:4" x14ac:dyDescent="0.2">
      <c r="A157" t="s">
        <v>890</v>
      </c>
      <c r="B157" t="s">
        <v>384</v>
      </c>
      <c r="C157" t="s">
        <v>384</v>
      </c>
      <c r="D157" t="s">
        <v>725</v>
      </c>
    </row>
    <row r="158" spans="1:4" x14ac:dyDescent="0.2">
      <c r="A158" t="s">
        <v>891</v>
      </c>
      <c r="B158" t="s">
        <v>385</v>
      </c>
      <c r="C158" t="s">
        <v>385</v>
      </c>
      <c r="D158" t="s">
        <v>723</v>
      </c>
    </row>
    <row r="159" spans="1:4" x14ac:dyDescent="0.2">
      <c r="A159" t="s">
        <v>892</v>
      </c>
      <c r="B159" t="s">
        <v>386</v>
      </c>
      <c r="C159" t="s">
        <v>386</v>
      </c>
      <c r="D159" t="s">
        <v>725</v>
      </c>
    </row>
    <row r="160" spans="1:4" x14ac:dyDescent="0.2">
      <c r="A160" t="s">
        <v>893</v>
      </c>
      <c r="B160" t="s">
        <v>387</v>
      </c>
      <c r="C160" t="s">
        <v>387</v>
      </c>
      <c r="D160" t="s">
        <v>723</v>
      </c>
    </row>
    <row r="161" spans="1:4" x14ac:dyDescent="0.2">
      <c r="A161" t="s">
        <v>894</v>
      </c>
      <c r="B161" t="s">
        <v>388</v>
      </c>
      <c r="C161" t="s">
        <v>895</v>
      </c>
      <c r="D161" t="s">
        <v>732</v>
      </c>
    </row>
    <row r="162" spans="1:4" x14ac:dyDescent="0.2">
      <c r="A162" t="s">
        <v>896</v>
      </c>
      <c r="B162" t="s">
        <v>389</v>
      </c>
      <c r="C162" t="s">
        <v>389</v>
      </c>
      <c r="D162" t="s">
        <v>725</v>
      </c>
    </row>
    <row r="163" spans="1:4" x14ac:dyDescent="0.2">
      <c r="A163" t="s">
        <v>897</v>
      </c>
      <c r="B163" t="s">
        <v>704</v>
      </c>
      <c r="C163" t="s">
        <v>704</v>
      </c>
      <c r="D163" t="s">
        <v>732</v>
      </c>
    </row>
    <row r="164" spans="1:4" x14ac:dyDescent="0.2">
      <c r="A164" t="s">
        <v>898</v>
      </c>
      <c r="B164" t="s">
        <v>390</v>
      </c>
      <c r="C164" t="s">
        <v>390</v>
      </c>
      <c r="D164" t="s">
        <v>729</v>
      </c>
    </row>
    <row r="165" spans="1:4" x14ac:dyDescent="0.2">
      <c r="A165" t="s">
        <v>899</v>
      </c>
      <c r="B165" t="s">
        <v>391</v>
      </c>
      <c r="C165" t="s">
        <v>391</v>
      </c>
      <c r="D165" t="s">
        <v>725</v>
      </c>
    </row>
    <row r="166" spans="1:4" x14ac:dyDescent="0.2">
      <c r="A166" t="s">
        <v>900</v>
      </c>
      <c r="B166" t="s">
        <v>392</v>
      </c>
      <c r="C166" t="s">
        <v>392</v>
      </c>
      <c r="D166" t="s">
        <v>732</v>
      </c>
    </row>
    <row r="167" spans="1:4" x14ac:dyDescent="0.2">
      <c r="A167" t="s">
        <v>901</v>
      </c>
      <c r="B167" t="s">
        <v>393</v>
      </c>
      <c r="C167" t="s">
        <v>393</v>
      </c>
      <c r="D167" t="s">
        <v>725</v>
      </c>
    </row>
    <row r="168" spans="1:4" x14ac:dyDescent="0.2">
      <c r="A168" t="s">
        <v>902</v>
      </c>
      <c r="B168" t="s">
        <v>394</v>
      </c>
      <c r="C168" t="s">
        <v>394</v>
      </c>
      <c r="D168" t="s">
        <v>732</v>
      </c>
    </row>
    <row r="169" spans="1:4" x14ac:dyDescent="0.2">
      <c r="A169" t="s">
        <v>903</v>
      </c>
      <c r="B169" t="s">
        <v>395</v>
      </c>
      <c r="C169" t="s">
        <v>395</v>
      </c>
      <c r="D169" t="s">
        <v>723</v>
      </c>
    </row>
    <row r="170" spans="1:4" x14ac:dyDescent="0.2">
      <c r="A170" t="s">
        <v>904</v>
      </c>
      <c r="B170" t="s">
        <v>396</v>
      </c>
      <c r="C170" t="s">
        <v>396</v>
      </c>
      <c r="D170" t="s">
        <v>723</v>
      </c>
    </row>
    <row r="171" spans="1:4" x14ac:dyDescent="0.2">
      <c r="A171" t="s">
        <v>905</v>
      </c>
      <c r="B171" t="s">
        <v>397</v>
      </c>
      <c r="C171" t="s">
        <v>397</v>
      </c>
      <c r="D171" t="s">
        <v>725</v>
      </c>
    </row>
    <row r="172" spans="1:4" x14ac:dyDescent="0.2">
      <c r="A172" t="s">
        <v>906</v>
      </c>
      <c r="B172" t="s">
        <v>705</v>
      </c>
      <c r="C172" t="s">
        <v>705</v>
      </c>
      <c r="D172" t="s">
        <v>723</v>
      </c>
    </row>
    <row r="173" spans="1:4" x14ac:dyDescent="0.2">
      <c r="A173" t="s">
        <v>907</v>
      </c>
      <c r="B173" t="s">
        <v>398</v>
      </c>
      <c r="C173" t="s">
        <v>398</v>
      </c>
      <c r="D173" t="s">
        <v>725</v>
      </c>
    </row>
    <row r="174" spans="1:4" x14ac:dyDescent="0.2">
      <c r="A174" t="s">
        <v>908</v>
      </c>
      <c r="B174" t="s">
        <v>399</v>
      </c>
      <c r="C174" t="s">
        <v>399</v>
      </c>
      <c r="D174" t="s">
        <v>725</v>
      </c>
    </row>
    <row r="175" spans="1:4" x14ac:dyDescent="0.2">
      <c r="A175" t="s">
        <v>909</v>
      </c>
      <c r="B175" t="s">
        <v>400</v>
      </c>
      <c r="C175" t="s">
        <v>400</v>
      </c>
      <c r="D175" t="s">
        <v>723</v>
      </c>
    </row>
    <row r="176" spans="1:4" x14ac:dyDescent="0.2">
      <c r="A176" t="s">
        <v>910</v>
      </c>
      <c r="B176" t="s">
        <v>401</v>
      </c>
      <c r="C176" t="s">
        <v>401</v>
      </c>
      <c r="D176" t="s">
        <v>723</v>
      </c>
    </row>
    <row r="177" spans="1:4" x14ac:dyDescent="0.2">
      <c r="A177" t="s">
        <v>911</v>
      </c>
      <c r="B177" t="s">
        <v>423</v>
      </c>
      <c r="C177" t="s">
        <v>423</v>
      </c>
      <c r="D177" t="s">
        <v>723</v>
      </c>
    </row>
    <row r="178" spans="1:4" x14ac:dyDescent="0.2">
      <c r="A178" t="s">
        <v>911</v>
      </c>
      <c r="B178" t="s">
        <v>402</v>
      </c>
      <c r="C178" t="s">
        <v>402</v>
      </c>
      <c r="D178" t="s">
        <v>723</v>
      </c>
    </row>
    <row r="179" spans="1:4" x14ac:dyDescent="0.2">
      <c r="A179" t="s">
        <v>912</v>
      </c>
      <c r="B179" t="s">
        <v>403</v>
      </c>
      <c r="C179" t="s">
        <v>403</v>
      </c>
      <c r="D179" t="s">
        <v>723</v>
      </c>
    </row>
    <row r="180" spans="1:4" x14ac:dyDescent="0.2">
      <c r="A180" t="s">
        <v>913</v>
      </c>
      <c r="B180" t="s">
        <v>404</v>
      </c>
      <c r="C180" t="s">
        <v>404</v>
      </c>
      <c r="D180" t="s">
        <v>723</v>
      </c>
    </row>
    <row r="181" spans="1:4" x14ac:dyDescent="0.2">
      <c r="A181" t="s">
        <v>914</v>
      </c>
      <c r="B181" t="s">
        <v>405</v>
      </c>
      <c r="C181" t="s">
        <v>405</v>
      </c>
      <c r="D181" t="s">
        <v>723</v>
      </c>
    </row>
    <row r="182" spans="1:4" x14ac:dyDescent="0.2">
      <c r="A182" t="s">
        <v>915</v>
      </c>
      <c r="B182" t="s">
        <v>406</v>
      </c>
      <c r="C182" t="s">
        <v>406</v>
      </c>
      <c r="D182" t="s">
        <v>723</v>
      </c>
    </row>
    <row r="183" spans="1:4" x14ac:dyDescent="0.2">
      <c r="A183" t="s">
        <v>916</v>
      </c>
      <c r="B183" t="s">
        <v>407</v>
      </c>
      <c r="C183" t="s">
        <v>407</v>
      </c>
      <c r="D183" t="s">
        <v>723</v>
      </c>
    </row>
    <row r="184" spans="1:4" x14ac:dyDescent="0.2">
      <c r="A184" t="s">
        <v>917</v>
      </c>
      <c r="B184" t="s">
        <v>408</v>
      </c>
      <c r="C184" t="s">
        <v>408</v>
      </c>
      <c r="D184" t="s">
        <v>725</v>
      </c>
    </row>
    <row r="185" spans="1:4" x14ac:dyDescent="0.2">
      <c r="A185" t="s">
        <v>918</v>
      </c>
      <c r="B185" t="s">
        <v>409</v>
      </c>
      <c r="C185" t="s">
        <v>409</v>
      </c>
      <c r="D185" t="s">
        <v>723</v>
      </c>
    </row>
    <row r="186" spans="1:4" x14ac:dyDescent="0.2">
      <c r="A186" t="s">
        <v>919</v>
      </c>
      <c r="B186" t="s">
        <v>410</v>
      </c>
      <c r="C186" t="s">
        <v>410</v>
      </c>
      <c r="D186" t="s">
        <v>729</v>
      </c>
    </row>
    <row r="187" spans="1:4" x14ac:dyDescent="0.2">
      <c r="A187" t="s">
        <v>920</v>
      </c>
      <c r="B187" t="s">
        <v>411</v>
      </c>
      <c r="C187" t="s">
        <v>411</v>
      </c>
      <c r="D187" t="s">
        <v>723</v>
      </c>
    </row>
    <row r="188" spans="1:4" x14ac:dyDescent="0.2">
      <c r="A188" t="s">
        <v>921</v>
      </c>
      <c r="B188" t="s">
        <v>424</v>
      </c>
      <c r="C188" t="s">
        <v>424</v>
      </c>
      <c r="D188" t="s">
        <v>249</v>
      </c>
    </row>
    <row r="189" spans="1:4" x14ac:dyDescent="0.2">
      <c r="A189" t="s">
        <v>922</v>
      </c>
      <c r="B189" t="s">
        <v>425</v>
      </c>
      <c r="C189" t="s">
        <v>425</v>
      </c>
      <c r="D189" t="s">
        <v>725</v>
      </c>
    </row>
    <row r="190" spans="1:4" x14ac:dyDescent="0.2">
      <c r="A190" t="s">
        <v>923</v>
      </c>
      <c r="B190" t="s">
        <v>412</v>
      </c>
      <c r="C190" t="s">
        <v>924</v>
      </c>
      <c r="D190" t="s">
        <v>723</v>
      </c>
    </row>
    <row r="191" spans="1:4" x14ac:dyDescent="0.2">
      <c r="A191" t="s">
        <v>925</v>
      </c>
      <c r="B191" t="s">
        <v>426</v>
      </c>
      <c r="C191" t="s">
        <v>926</v>
      </c>
      <c r="D191" t="s">
        <v>723</v>
      </c>
    </row>
    <row r="192" spans="1:4" x14ac:dyDescent="0.2">
      <c r="A192" t="s">
        <v>927</v>
      </c>
      <c r="B192" t="s">
        <v>427</v>
      </c>
      <c r="C192" t="s">
        <v>427</v>
      </c>
      <c r="D192" t="s">
        <v>723</v>
      </c>
    </row>
    <row r="193" spans="1:4" x14ac:dyDescent="0.2">
      <c r="A193" t="s">
        <v>928</v>
      </c>
      <c r="B193" t="s">
        <v>413</v>
      </c>
      <c r="C193" t="s">
        <v>413</v>
      </c>
      <c r="D193" t="s">
        <v>723</v>
      </c>
    </row>
    <row r="194" spans="1:4" x14ac:dyDescent="0.2">
      <c r="A194" t="s">
        <v>929</v>
      </c>
      <c r="B194" t="s">
        <v>414</v>
      </c>
      <c r="C194" t="s">
        <v>414</v>
      </c>
      <c r="D194" t="s">
        <v>723</v>
      </c>
    </row>
    <row r="195" spans="1:4" x14ac:dyDescent="0.2">
      <c r="A195" t="s">
        <v>930</v>
      </c>
      <c r="B195" t="s">
        <v>428</v>
      </c>
      <c r="C195" t="s">
        <v>428</v>
      </c>
      <c r="D195" t="s">
        <v>723</v>
      </c>
    </row>
    <row r="196" spans="1:4" x14ac:dyDescent="0.2">
      <c r="A196" t="s">
        <v>931</v>
      </c>
      <c r="B196" t="s">
        <v>429</v>
      </c>
      <c r="C196" t="s">
        <v>429</v>
      </c>
      <c r="D196" t="s">
        <v>732</v>
      </c>
    </row>
    <row r="197" spans="1:4" x14ac:dyDescent="0.2">
      <c r="A197" t="s">
        <v>932</v>
      </c>
      <c r="B197" t="s">
        <v>415</v>
      </c>
      <c r="C197" t="s">
        <v>415</v>
      </c>
      <c r="D197" t="s">
        <v>723</v>
      </c>
    </row>
    <row r="198" spans="1:4" x14ac:dyDescent="0.2">
      <c r="A198" t="s">
        <v>933</v>
      </c>
      <c r="B198" t="s">
        <v>416</v>
      </c>
      <c r="C198" t="s">
        <v>416</v>
      </c>
      <c r="D198" t="s">
        <v>723</v>
      </c>
    </row>
    <row r="199" spans="1:4" x14ac:dyDescent="0.2">
      <c r="A199" t="s">
        <v>934</v>
      </c>
      <c r="B199" t="s">
        <v>430</v>
      </c>
      <c r="C199" t="s">
        <v>430</v>
      </c>
      <c r="D199" t="s">
        <v>732</v>
      </c>
    </row>
    <row r="200" spans="1:4" x14ac:dyDescent="0.2">
      <c r="A200" t="s">
        <v>935</v>
      </c>
      <c r="B200" t="s">
        <v>417</v>
      </c>
      <c r="C200" t="s">
        <v>417</v>
      </c>
      <c r="D200" t="s">
        <v>723</v>
      </c>
    </row>
    <row r="201" spans="1:4" x14ac:dyDescent="0.2">
      <c r="A201" t="s">
        <v>936</v>
      </c>
      <c r="B201" t="s">
        <v>431</v>
      </c>
      <c r="C201" t="s">
        <v>431</v>
      </c>
      <c r="D201" t="s">
        <v>732</v>
      </c>
    </row>
    <row r="202" spans="1:4" x14ac:dyDescent="0.2">
      <c r="A202" t="s">
        <v>937</v>
      </c>
      <c r="B202" t="s">
        <v>432</v>
      </c>
      <c r="C202" t="s">
        <v>432</v>
      </c>
      <c r="D202" t="s">
        <v>723</v>
      </c>
    </row>
    <row r="203" spans="1:4" x14ac:dyDescent="0.2">
      <c r="A203" t="s">
        <v>938</v>
      </c>
      <c r="B203" t="s">
        <v>433</v>
      </c>
      <c r="C203" t="s">
        <v>433</v>
      </c>
      <c r="D203" t="s">
        <v>725</v>
      </c>
    </row>
    <row r="204" spans="1:4" x14ac:dyDescent="0.2">
      <c r="A204" t="s">
        <v>939</v>
      </c>
      <c r="B204" t="s">
        <v>418</v>
      </c>
      <c r="C204" t="s">
        <v>418</v>
      </c>
      <c r="D204" t="s">
        <v>725</v>
      </c>
    </row>
    <row r="205" spans="1:4" x14ac:dyDescent="0.2">
      <c r="A205" t="s">
        <v>940</v>
      </c>
      <c r="B205" t="s">
        <v>434</v>
      </c>
      <c r="C205" t="s">
        <v>434</v>
      </c>
      <c r="D205" t="s">
        <v>723</v>
      </c>
    </row>
    <row r="206" spans="1:4" x14ac:dyDescent="0.2">
      <c r="A206" t="s">
        <v>941</v>
      </c>
      <c r="B206" t="s">
        <v>435</v>
      </c>
      <c r="C206" t="s">
        <v>435</v>
      </c>
      <c r="D206" t="s">
        <v>729</v>
      </c>
    </row>
    <row r="207" spans="1:4" x14ac:dyDescent="0.2">
      <c r="A207" t="s">
        <v>942</v>
      </c>
      <c r="B207" t="s">
        <v>665</v>
      </c>
      <c r="C207" t="s">
        <v>665</v>
      </c>
      <c r="D207" t="s">
        <v>723</v>
      </c>
    </row>
    <row r="208" spans="1:4" x14ac:dyDescent="0.2">
      <c r="A208" t="s">
        <v>942</v>
      </c>
      <c r="B208" t="s">
        <v>436</v>
      </c>
      <c r="C208" t="s">
        <v>436</v>
      </c>
      <c r="D208" t="s">
        <v>732</v>
      </c>
    </row>
    <row r="209" spans="1:4" x14ac:dyDescent="0.2">
      <c r="A209" t="s">
        <v>942</v>
      </c>
      <c r="B209" t="s">
        <v>419</v>
      </c>
      <c r="C209" t="s">
        <v>419</v>
      </c>
      <c r="D209" t="s">
        <v>723</v>
      </c>
    </row>
    <row r="210" spans="1:4" x14ac:dyDescent="0.2">
      <c r="A210" t="s">
        <v>943</v>
      </c>
      <c r="B210" t="s">
        <v>420</v>
      </c>
      <c r="C210" t="s">
        <v>420</v>
      </c>
      <c r="D210" t="s">
        <v>723</v>
      </c>
    </row>
    <row r="211" spans="1:4" x14ac:dyDescent="0.2">
      <c r="A211" t="s">
        <v>944</v>
      </c>
      <c r="B211" t="s">
        <v>437</v>
      </c>
      <c r="C211" t="s">
        <v>437</v>
      </c>
      <c r="D211" t="s">
        <v>729</v>
      </c>
    </row>
    <row r="212" spans="1:4" x14ac:dyDescent="0.2">
      <c r="A212" t="s">
        <v>944</v>
      </c>
      <c r="B212" t="s">
        <v>708</v>
      </c>
      <c r="C212" t="s">
        <v>708</v>
      </c>
      <c r="D212" t="s">
        <v>729</v>
      </c>
    </row>
    <row r="213" spans="1:4" x14ac:dyDescent="0.2">
      <c r="A213" t="s">
        <v>945</v>
      </c>
      <c r="B213" t="s">
        <v>421</v>
      </c>
      <c r="C213" t="s">
        <v>421</v>
      </c>
      <c r="D213" t="s">
        <v>729</v>
      </c>
    </row>
    <row r="214" spans="1:4" x14ac:dyDescent="0.2">
      <c r="A214" t="s">
        <v>946</v>
      </c>
      <c r="B214" t="s">
        <v>666</v>
      </c>
      <c r="C214" t="s">
        <v>947</v>
      </c>
      <c r="D214" t="s">
        <v>732</v>
      </c>
    </row>
    <row r="215" spans="1:4" x14ac:dyDescent="0.2">
      <c r="A215" t="s">
        <v>948</v>
      </c>
      <c r="B215" t="s">
        <v>438</v>
      </c>
      <c r="C215" t="s">
        <v>438</v>
      </c>
      <c r="D215" t="s">
        <v>723</v>
      </c>
    </row>
    <row r="216" spans="1:4" x14ac:dyDescent="0.2">
      <c r="A216" t="s">
        <v>949</v>
      </c>
      <c r="B216" t="s">
        <v>439</v>
      </c>
      <c r="C216" t="s">
        <v>439</v>
      </c>
      <c r="D216" t="s">
        <v>729</v>
      </c>
    </row>
    <row r="217" spans="1:4" x14ac:dyDescent="0.2">
      <c r="A217" t="s">
        <v>949</v>
      </c>
      <c r="B217" t="s">
        <v>709</v>
      </c>
      <c r="C217" t="s">
        <v>709</v>
      </c>
      <c r="D217" t="s">
        <v>729</v>
      </c>
    </row>
    <row r="218" spans="1:4" x14ac:dyDescent="0.2">
      <c r="A218" t="s">
        <v>950</v>
      </c>
      <c r="B218" t="s">
        <v>440</v>
      </c>
      <c r="C218" t="s">
        <v>440</v>
      </c>
      <c r="D218" t="s">
        <v>723</v>
      </c>
    </row>
    <row r="219" spans="1:4" x14ac:dyDescent="0.2">
      <c r="A219" t="s">
        <v>951</v>
      </c>
      <c r="B219" t="s">
        <v>441</v>
      </c>
      <c r="C219" t="s">
        <v>441</v>
      </c>
      <c r="D219" t="s">
        <v>732</v>
      </c>
    </row>
    <row r="220" spans="1:4" x14ac:dyDescent="0.2">
      <c r="A220" t="s">
        <v>952</v>
      </c>
      <c r="B220" t="s">
        <v>442</v>
      </c>
      <c r="C220" t="s">
        <v>442</v>
      </c>
      <c r="D220" t="s">
        <v>729</v>
      </c>
    </row>
    <row r="221" spans="1:4" x14ac:dyDescent="0.2">
      <c r="A221" t="s">
        <v>952</v>
      </c>
      <c r="B221" t="s">
        <v>710</v>
      </c>
      <c r="C221" t="s">
        <v>710</v>
      </c>
      <c r="D221" t="s">
        <v>729</v>
      </c>
    </row>
    <row r="222" spans="1:4" x14ac:dyDescent="0.2">
      <c r="A222" t="s">
        <v>953</v>
      </c>
      <c r="B222" t="s">
        <v>667</v>
      </c>
      <c r="C222" t="s">
        <v>667</v>
      </c>
      <c r="D222" t="s">
        <v>725</v>
      </c>
    </row>
    <row r="223" spans="1:4" x14ac:dyDescent="0.2">
      <c r="A223" t="s">
        <v>953</v>
      </c>
      <c r="B223" t="s">
        <v>707</v>
      </c>
      <c r="C223" t="s">
        <v>707</v>
      </c>
      <c r="D223" t="s">
        <v>732</v>
      </c>
    </row>
    <row r="224" spans="1:4" x14ac:dyDescent="0.2">
      <c r="A224" t="s">
        <v>954</v>
      </c>
      <c r="B224" t="s">
        <v>443</v>
      </c>
      <c r="C224" t="s">
        <v>443</v>
      </c>
      <c r="D224" t="s">
        <v>723</v>
      </c>
    </row>
    <row r="225" spans="1:4" x14ac:dyDescent="0.2">
      <c r="A225" t="s">
        <v>955</v>
      </c>
      <c r="B225" t="s">
        <v>444</v>
      </c>
      <c r="C225" t="s">
        <v>956</v>
      </c>
      <c r="D225" t="s">
        <v>723</v>
      </c>
    </row>
    <row r="226" spans="1:4" x14ac:dyDescent="0.2">
      <c r="A226" t="s">
        <v>957</v>
      </c>
      <c r="B226" t="s">
        <v>445</v>
      </c>
      <c r="C226" t="s">
        <v>445</v>
      </c>
      <c r="D226" t="s">
        <v>732</v>
      </c>
    </row>
    <row r="227" spans="1:4" x14ac:dyDescent="0.2">
      <c r="A227" t="s">
        <v>958</v>
      </c>
      <c r="B227" t="s">
        <v>446</v>
      </c>
      <c r="C227" t="s">
        <v>446</v>
      </c>
      <c r="D227" t="s">
        <v>725</v>
      </c>
    </row>
    <row r="228" spans="1:4" x14ac:dyDescent="0.2">
      <c r="A228" t="s">
        <v>959</v>
      </c>
      <c r="B228" t="s">
        <v>447</v>
      </c>
      <c r="C228" t="s">
        <v>447</v>
      </c>
      <c r="D228" t="s">
        <v>249</v>
      </c>
    </row>
    <row r="229" spans="1:4" x14ac:dyDescent="0.2">
      <c r="A229" t="s">
        <v>960</v>
      </c>
      <c r="B229" t="s">
        <v>448</v>
      </c>
      <c r="C229" t="s">
        <v>448</v>
      </c>
      <c r="D229" t="s">
        <v>723</v>
      </c>
    </row>
    <row r="230" spans="1:4" x14ac:dyDescent="0.2">
      <c r="A230" t="s">
        <v>961</v>
      </c>
      <c r="B230" t="s">
        <v>449</v>
      </c>
      <c r="C230" t="s">
        <v>449</v>
      </c>
      <c r="D230" t="s">
        <v>725</v>
      </c>
    </row>
    <row r="231" spans="1:4" x14ac:dyDescent="0.2">
      <c r="A231" t="s">
        <v>962</v>
      </c>
      <c r="B231" t="s">
        <v>450</v>
      </c>
      <c r="C231" t="s">
        <v>450</v>
      </c>
      <c r="D231" t="s">
        <v>723</v>
      </c>
    </row>
    <row r="232" spans="1:4" x14ac:dyDescent="0.2">
      <c r="A232" t="s">
        <v>963</v>
      </c>
      <c r="B232" t="s">
        <v>668</v>
      </c>
      <c r="C232" t="s">
        <v>668</v>
      </c>
      <c r="D232" t="s">
        <v>732</v>
      </c>
    </row>
    <row r="233" spans="1:4" x14ac:dyDescent="0.2">
      <c r="A233" t="s">
        <v>964</v>
      </c>
      <c r="B233" t="s">
        <v>451</v>
      </c>
      <c r="C233" t="s">
        <v>451</v>
      </c>
      <c r="D233" t="s">
        <v>729</v>
      </c>
    </row>
    <row r="234" spans="1:4" x14ac:dyDescent="0.2">
      <c r="A234" t="s">
        <v>965</v>
      </c>
      <c r="B234" t="s">
        <v>452</v>
      </c>
      <c r="C234" t="s">
        <v>452</v>
      </c>
      <c r="D234" t="s">
        <v>249</v>
      </c>
    </row>
    <row r="235" spans="1:4" x14ac:dyDescent="0.2">
      <c r="A235" t="s">
        <v>966</v>
      </c>
      <c r="B235" t="s">
        <v>453</v>
      </c>
      <c r="C235" t="s">
        <v>453</v>
      </c>
      <c r="D235" t="s">
        <v>249</v>
      </c>
    </row>
    <row r="236" spans="1:4" x14ac:dyDescent="0.2">
      <c r="A236" t="s">
        <v>967</v>
      </c>
      <c r="B236" t="s">
        <v>454</v>
      </c>
      <c r="C236" t="s">
        <v>968</v>
      </c>
      <c r="D236" t="s">
        <v>732</v>
      </c>
    </row>
    <row r="237" spans="1:4" x14ac:dyDescent="0.2">
      <c r="A237" t="s">
        <v>967</v>
      </c>
      <c r="B237" t="s">
        <v>664</v>
      </c>
      <c r="C237" t="s">
        <v>969</v>
      </c>
      <c r="D237" t="s">
        <v>249</v>
      </c>
    </row>
    <row r="238" spans="1:4" x14ac:dyDescent="0.2">
      <c r="A238" t="s">
        <v>970</v>
      </c>
      <c r="B238" t="s">
        <v>669</v>
      </c>
      <c r="C238" t="s">
        <v>669</v>
      </c>
      <c r="D238" t="s">
        <v>732</v>
      </c>
    </row>
    <row r="239" spans="1:4" x14ac:dyDescent="0.2">
      <c r="A239" t="s">
        <v>971</v>
      </c>
      <c r="B239" t="s">
        <v>455</v>
      </c>
      <c r="C239" t="s">
        <v>455</v>
      </c>
      <c r="D239" t="s">
        <v>723</v>
      </c>
    </row>
    <row r="240" spans="1:4" x14ac:dyDescent="0.2">
      <c r="A240" t="s">
        <v>972</v>
      </c>
      <c r="B240" t="s">
        <v>456</v>
      </c>
      <c r="C240" t="s">
        <v>456</v>
      </c>
      <c r="D240" t="s">
        <v>249</v>
      </c>
    </row>
    <row r="241" spans="1:4" x14ac:dyDescent="0.2">
      <c r="A241" t="s">
        <v>973</v>
      </c>
      <c r="B241" t="s">
        <v>457</v>
      </c>
      <c r="C241" t="s">
        <v>457</v>
      </c>
      <c r="D241" t="s">
        <v>732</v>
      </c>
    </row>
    <row r="242" spans="1:4" x14ac:dyDescent="0.2">
      <c r="A242" t="s">
        <v>974</v>
      </c>
      <c r="B242" t="s">
        <v>458</v>
      </c>
      <c r="C242" t="s">
        <v>458</v>
      </c>
      <c r="D242" t="s">
        <v>732</v>
      </c>
    </row>
    <row r="243" spans="1:4" x14ac:dyDescent="0.2">
      <c r="A243" t="s">
        <v>975</v>
      </c>
      <c r="B243" t="s">
        <v>459</v>
      </c>
      <c r="C243" t="s">
        <v>459</v>
      </c>
      <c r="D243" t="s">
        <v>732</v>
      </c>
    </row>
    <row r="244" spans="1:4" x14ac:dyDescent="0.2">
      <c r="A244" t="s">
        <v>976</v>
      </c>
      <c r="B244" t="s">
        <v>460</v>
      </c>
      <c r="C244" t="s">
        <v>460</v>
      </c>
      <c r="D244" t="s">
        <v>729</v>
      </c>
    </row>
    <row r="245" spans="1:4" x14ac:dyDescent="0.2">
      <c r="A245" t="s">
        <v>977</v>
      </c>
      <c r="B245" t="s">
        <v>670</v>
      </c>
      <c r="C245" t="s">
        <v>670</v>
      </c>
      <c r="D245" t="s">
        <v>723</v>
      </c>
    </row>
    <row r="246" spans="1:4" x14ac:dyDescent="0.2">
      <c r="A246" t="s">
        <v>978</v>
      </c>
      <c r="B246" t="s">
        <v>461</v>
      </c>
      <c r="C246" t="s">
        <v>461</v>
      </c>
      <c r="D246" t="s">
        <v>732</v>
      </c>
    </row>
    <row r="247" spans="1:4" x14ac:dyDescent="0.2">
      <c r="A247" t="s">
        <v>979</v>
      </c>
      <c r="B247" t="s">
        <v>671</v>
      </c>
      <c r="C247" t="s">
        <v>671</v>
      </c>
      <c r="D247" t="s">
        <v>732</v>
      </c>
    </row>
    <row r="248" spans="1:4" x14ac:dyDescent="0.2">
      <c r="A248" t="s">
        <v>980</v>
      </c>
      <c r="B248" t="s">
        <v>462</v>
      </c>
      <c r="C248" t="s">
        <v>462</v>
      </c>
      <c r="D248" t="s">
        <v>725</v>
      </c>
    </row>
    <row r="249" spans="1:4" x14ac:dyDescent="0.2">
      <c r="A249" t="s">
        <v>981</v>
      </c>
      <c r="B249" t="s">
        <v>463</v>
      </c>
      <c r="C249" t="s">
        <v>463</v>
      </c>
      <c r="D249" t="s">
        <v>729</v>
      </c>
    </row>
    <row r="250" spans="1:4" x14ac:dyDescent="0.2">
      <c r="A250" t="s">
        <v>982</v>
      </c>
      <c r="B250" t="s">
        <v>464</v>
      </c>
      <c r="C250" t="s">
        <v>464</v>
      </c>
      <c r="D250" t="s">
        <v>249</v>
      </c>
    </row>
    <row r="251" spans="1:4" x14ac:dyDescent="0.2">
      <c r="A251" t="s">
        <v>983</v>
      </c>
      <c r="B251" t="s">
        <v>465</v>
      </c>
      <c r="C251" t="s">
        <v>465</v>
      </c>
      <c r="D251" t="s">
        <v>732</v>
      </c>
    </row>
    <row r="252" spans="1:4" x14ac:dyDescent="0.2">
      <c r="A252" t="s">
        <v>984</v>
      </c>
      <c r="B252" t="s">
        <v>466</v>
      </c>
      <c r="C252" t="s">
        <v>466</v>
      </c>
      <c r="D252" t="s">
        <v>249</v>
      </c>
    </row>
    <row r="253" spans="1:4" x14ac:dyDescent="0.2">
      <c r="A253" t="s">
        <v>985</v>
      </c>
      <c r="B253" t="s">
        <v>672</v>
      </c>
      <c r="C253" t="s">
        <v>672</v>
      </c>
      <c r="D253" t="s">
        <v>249</v>
      </c>
    </row>
    <row r="254" spans="1:4" x14ac:dyDescent="0.2">
      <c r="A254" t="s">
        <v>986</v>
      </c>
      <c r="B254" t="s">
        <v>467</v>
      </c>
      <c r="C254" t="s">
        <v>467</v>
      </c>
      <c r="D254" t="s">
        <v>725</v>
      </c>
    </row>
    <row r="255" spans="1:4" x14ac:dyDescent="0.2">
      <c r="A255" t="s">
        <v>987</v>
      </c>
      <c r="B255" t="s">
        <v>468</v>
      </c>
      <c r="C255" t="s">
        <v>468</v>
      </c>
      <c r="D255" t="s">
        <v>732</v>
      </c>
    </row>
    <row r="256" spans="1:4" x14ac:dyDescent="0.2">
      <c r="A256" t="s">
        <v>988</v>
      </c>
      <c r="B256" t="s">
        <v>469</v>
      </c>
      <c r="C256" t="s">
        <v>469</v>
      </c>
      <c r="D256" t="s">
        <v>723</v>
      </c>
    </row>
    <row r="257" spans="1:4" x14ac:dyDescent="0.2">
      <c r="A257" t="s">
        <v>989</v>
      </c>
      <c r="B257" t="s">
        <v>673</v>
      </c>
      <c r="C257" t="s">
        <v>673</v>
      </c>
      <c r="D257" t="s">
        <v>723</v>
      </c>
    </row>
    <row r="258" spans="1:4" x14ac:dyDescent="0.2">
      <c r="A258" t="s">
        <v>990</v>
      </c>
      <c r="B258" t="s">
        <v>470</v>
      </c>
      <c r="C258" t="s">
        <v>470</v>
      </c>
      <c r="D258" t="s">
        <v>249</v>
      </c>
    </row>
    <row r="259" spans="1:4" x14ac:dyDescent="0.2">
      <c r="A259" t="s">
        <v>991</v>
      </c>
      <c r="B259" t="s">
        <v>471</v>
      </c>
      <c r="C259" t="s">
        <v>471</v>
      </c>
      <c r="D259" t="s">
        <v>249</v>
      </c>
    </row>
    <row r="260" spans="1:4" x14ac:dyDescent="0.2">
      <c r="A260" t="s">
        <v>992</v>
      </c>
      <c r="B260" t="s">
        <v>472</v>
      </c>
      <c r="C260" t="s">
        <v>472</v>
      </c>
      <c r="D260" t="s">
        <v>249</v>
      </c>
    </row>
    <row r="261" spans="1:4" x14ac:dyDescent="0.2">
      <c r="A261" t="s">
        <v>993</v>
      </c>
      <c r="B261" t="s">
        <v>473</v>
      </c>
      <c r="C261" t="s">
        <v>473</v>
      </c>
      <c r="D261" t="s">
        <v>249</v>
      </c>
    </row>
    <row r="262" spans="1:4" x14ac:dyDescent="0.2">
      <c r="A262" t="s">
        <v>994</v>
      </c>
      <c r="B262" t="s">
        <v>674</v>
      </c>
      <c r="C262" t="s">
        <v>674</v>
      </c>
      <c r="D262" t="s">
        <v>723</v>
      </c>
    </row>
    <row r="263" spans="1:4" x14ac:dyDescent="0.2">
      <c r="A263" t="s">
        <v>995</v>
      </c>
      <c r="B263" t="s">
        <v>474</v>
      </c>
      <c r="C263" t="s">
        <v>474</v>
      </c>
      <c r="D263" t="s">
        <v>732</v>
      </c>
    </row>
    <row r="264" spans="1:4" x14ac:dyDescent="0.2">
      <c r="A264" t="s">
        <v>996</v>
      </c>
      <c r="B264" t="s">
        <v>475</v>
      </c>
      <c r="C264" t="s">
        <v>475</v>
      </c>
      <c r="D264" t="s">
        <v>723</v>
      </c>
    </row>
    <row r="265" spans="1:4" x14ac:dyDescent="0.2">
      <c r="A265" t="s">
        <v>997</v>
      </c>
      <c r="B265" t="s">
        <v>476</v>
      </c>
      <c r="C265" t="s">
        <v>476</v>
      </c>
      <c r="D265" t="s">
        <v>732</v>
      </c>
    </row>
    <row r="266" spans="1:4" x14ac:dyDescent="0.2">
      <c r="A266" t="s">
        <v>998</v>
      </c>
      <c r="B266" t="s">
        <v>477</v>
      </c>
      <c r="C266" t="s">
        <v>477</v>
      </c>
      <c r="D266" t="s">
        <v>732</v>
      </c>
    </row>
    <row r="267" spans="1:4" x14ac:dyDescent="0.2">
      <c r="A267" t="s">
        <v>998</v>
      </c>
      <c r="B267" t="s">
        <v>711</v>
      </c>
      <c r="C267" t="s">
        <v>711</v>
      </c>
      <c r="D267" t="s">
        <v>249</v>
      </c>
    </row>
    <row r="268" spans="1:4" x14ac:dyDescent="0.2">
      <c r="A268" t="s">
        <v>999</v>
      </c>
      <c r="B268" t="s">
        <v>478</v>
      </c>
      <c r="C268" t="s">
        <v>478</v>
      </c>
      <c r="D268" t="s">
        <v>249</v>
      </c>
    </row>
    <row r="269" spans="1:4" x14ac:dyDescent="0.2">
      <c r="A269" t="s">
        <v>1000</v>
      </c>
      <c r="B269" t="s">
        <v>479</v>
      </c>
      <c r="C269" t="s">
        <v>479</v>
      </c>
      <c r="D269" t="s">
        <v>249</v>
      </c>
    </row>
    <row r="270" spans="1:4" x14ac:dyDescent="0.2">
      <c r="A270" t="s">
        <v>5</v>
      </c>
      <c r="B270" t="s">
        <v>6</v>
      </c>
      <c r="C270" t="s">
        <v>6</v>
      </c>
      <c r="D270" t="s">
        <v>249</v>
      </c>
    </row>
    <row r="271" spans="1:4" x14ac:dyDescent="0.2">
      <c r="A271" t="s">
        <v>5</v>
      </c>
      <c r="B271" t="s">
        <v>712</v>
      </c>
      <c r="C271" t="s">
        <v>712</v>
      </c>
      <c r="D271" t="s">
        <v>723</v>
      </c>
    </row>
    <row r="272" spans="1:4" x14ac:dyDescent="0.2">
      <c r="A272" t="s">
        <v>1001</v>
      </c>
      <c r="B272" t="s">
        <v>480</v>
      </c>
      <c r="C272" t="s">
        <v>480</v>
      </c>
      <c r="D272" t="s">
        <v>723</v>
      </c>
    </row>
    <row r="273" spans="1:4" x14ac:dyDescent="0.2">
      <c r="A273" t="s">
        <v>1002</v>
      </c>
      <c r="B273" t="s">
        <v>481</v>
      </c>
      <c r="C273" t="s">
        <v>481</v>
      </c>
      <c r="D273" t="s">
        <v>723</v>
      </c>
    </row>
    <row r="274" spans="1:4" x14ac:dyDescent="0.2">
      <c r="A274" t="s">
        <v>1003</v>
      </c>
      <c r="B274" t="s">
        <v>482</v>
      </c>
      <c r="C274" t="s">
        <v>482</v>
      </c>
      <c r="D274" t="s">
        <v>729</v>
      </c>
    </row>
    <row r="275" spans="1:4" x14ac:dyDescent="0.2">
      <c r="A275" t="s">
        <v>1004</v>
      </c>
      <c r="B275" t="s">
        <v>483</v>
      </c>
      <c r="C275" t="s">
        <v>483</v>
      </c>
      <c r="D275" t="s">
        <v>249</v>
      </c>
    </row>
    <row r="276" spans="1:4" x14ac:dyDescent="0.2">
      <c r="A276" t="s">
        <v>1005</v>
      </c>
      <c r="B276" t="s">
        <v>484</v>
      </c>
      <c r="C276" t="s">
        <v>484</v>
      </c>
      <c r="D276" t="s">
        <v>249</v>
      </c>
    </row>
    <row r="277" spans="1:4" x14ac:dyDescent="0.2">
      <c r="A277" t="s">
        <v>9</v>
      </c>
      <c r="B277" t="s">
        <v>10</v>
      </c>
      <c r="C277" t="s">
        <v>10</v>
      </c>
      <c r="D277" t="s">
        <v>732</v>
      </c>
    </row>
    <row r="278" spans="1:4" x14ac:dyDescent="0.2">
      <c r="A278" t="s">
        <v>1006</v>
      </c>
      <c r="B278" t="s">
        <v>485</v>
      </c>
      <c r="C278" t="s">
        <v>485</v>
      </c>
      <c r="D278" t="s">
        <v>729</v>
      </c>
    </row>
    <row r="279" spans="1:4" x14ac:dyDescent="0.2">
      <c r="A279" t="s">
        <v>11</v>
      </c>
      <c r="B279" t="s">
        <v>12</v>
      </c>
      <c r="C279" t="s">
        <v>12</v>
      </c>
      <c r="D279" t="s">
        <v>723</v>
      </c>
    </row>
    <row r="280" spans="1:4" x14ac:dyDescent="0.2">
      <c r="A280" t="s">
        <v>1007</v>
      </c>
      <c r="B280" t="s">
        <v>486</v>
      </c>
      <c r="C280" t="s">
        <v>486</v>
      </c>
      <c r="D280" t="s">
        <v>723</v>
      </c>
    </row>
    <row r="281" spans="1:4" x14ac:dyDescent="0.2">
      <c r="A281" t="s">
        <v>13</v>
      </c>
      <c r="B281" t="s">
        <v>14</v>
      </c>
      <c r="C281" t="s">
        <v>14</v>
      </c>
      <c r="D281" t="s">
        <v>249</v>
      </c>
    </row>
    <row r="282" spans="1:4" x14ac:dyDescent="0.2">
      <c r="A282" t="s">
        <v>1008</v>
      </c>
      <c r="B282" t="s">
        <v>487</v>
      </c>
      <c r="C282" t="s">
        <v>487</v>
      </c>
      <c r="D282" t="s">
        <v>732</v>
      </c>
    </row>
    <row r="283" spans="1:4" x14ac:dyDescent="0.2">
      <c r="A283" t="s">
        <v>1009</v>
      </c>
      <c r="B283" t="s">
        <v>488</v>
      </c>
      <c r="C283" t="s">
        <v>488</v>
      </c>
      <c r="D283" t="s">
        <v>249</v>
      </c>
    </row>
    <row r="284" spans="1:4" x14ac:dyDescent="0.2">
      <c r="A284" t="s">
        <v>1010</v>
      </c>
      <c r="B284" t="s">
        <v>489</v>
      </c>
      <c r="C284" t="s">
        <v>489</v>
      </c>
      <c r="D284" t="s">
        <v>732</v>
      </c>
    </row>
    <row r="285" spans="1:4" x14ac:dyDescent="0.2">
      <c r="A285" t="s">
        <v>1011</v>
      </c>
      <c r="B285" t="s">
        <v>490</v>
      </c>
      <c r="C285" t="s">
        <v>490</v>
      </c>
      <c r="D285" t="s">
        <v>249</v>
      </c>
    </row>
    <row r="286" spans="1:4" x14ac:dyDescent="0.2">
      <c r="A286" t="s">
        <v>1012</v>
      </c>
      <c r="B286" t="s">
        <v>491</v>
      </c>
      <c r="C286" t="s">
        <v>491</v>
      </c>
      <c r="D286" t="s">
        <v>249</v>
      </c>
    </row>
    <row r="287" spans="1:4" x14ac:dyDescent="0.2">
      <c r="A287" t="s">
        <v>1013</v>
      </c>
      <c r="B287" t="s">
        <v>492</v>
      </c>
      <c r="C287" t="s">
        <v>492</v>
      </c>
      <c r="D287" t="s">
        <v>723</v>
      </c>
    </row>
    <row r="288" spans="1:4" x14ac:dyDescent="0.2">
      <c r="A288" t="s">
        <v>1014</v>
      </c>
      <c r="B288" t="s">
        <v>493</v>
      </c>
      <c r="C288" t="s">
        <v>493</v>
      </c>
      <c r="D288" t="s">
        <v>249</v>
      </c>
    </row>
    <row r="289" spans="1:4" x14ac:dyDescent="0.2">
      <c r="A289" t="s">
        <v>1015</v>
      </c>
      <c r="B289" t="s">
        <v>494</v>
      </c>
      <c r="C289" t="s">
        <v>494</v>
      </c>
      <c r="D289" t="s">
        <v>249</v>
      </c>
    </row>
    <row r="290" spans="1:4" x14ac:dyDescent="0.2">
      <c r="A290" t="s">
        <v>1016</v>
      </c>
      <c r="B290" t="s">
        <v>495</v>
      </c>
      <c r="C290" t="s">
        <v>495</v>
      </c>
      <c r="D290" t="s">
        <v>732</v>
      </c>
    </row>
    <row r="291" spans="1:4" x14ac:dyDescent="0.2">
      <c r="A291" t="s">
        <v>1017</v>
      </c>
      <c r="B291" t="s">
        <v>496</v>
      </c>
      <c r="C291" t="s">
        <v>496</v>
      </c>
      <c r="D291" t="s">
        <v>723</v>
      </c>
    </row>
    <row r="292" spans="1:4" x14ac:dyDescent="0.2">
      <c r="A292" t="s">
        <v>1018</v>
      </c>
      <c r="B292" t="s">
        <v>497</v>
      </c>
      <c r="C292" t="s">
        <v>497</v>
      </c>
      <c r="D292" t="s">
        <v>729</v>
      </c>
    </row>
    <row r="293" spans="1:4" x14ac:dyDescent="0.2">
      <c r="A293" t="s">
        <v>1019</v>
      </c>
      <c r="B293" t="s">
        <v>498</v>
      </c>
      <c r="C293" t="s">
        <v>498</v>
      </c>
      <c r="D293" t="s">
        <v>732</v>
      </c>
    </row>
    <row r="294" spans="1:4" x14ac:dyDescent="0.2">
      <c r="A294" t="s">
        <v>1019</v>
      </c>
      <c r="B294" t="s">
        <v>713</v>
      </c>
      <c r="C294" t="s">
        <v>713</v>
      </c>
      <c r="D294" t="s">
        <v>732</v>
      </c>
    </row>
    <row r="295" spans="1:4" x14ac:dyDescent="0.2">
      <c r="A295" t="s">
        <v>1020</v>
      </c>
      <c r="B295" t="s">
        <v>499</v>
      </c>
      <c r="C295" t="s">
        <v>499</v>
      </c>
      <c r="D295" t="s">
        <v>729</v>
      </c>
    </row>
    <row r="296" spans="1:4" x14ac:dyDescent="0.2">
      <c r="A296" t="s">
        <v>1021</v>
      </c>
      <c r="B296" t="s">
        <v>500</v>
      </c>
      <c r="C296" t="s">
        <v>500</v>
      </c>
      <c r="D296" t="s">
        <v>249</v>
      </c>
    </row>
    <row r="297" spans="1:4" x14ac:dyDescent="0.2">
      <c r="A297" t="s">
        <v>1022</v>
      </c>
      <c r="B297" t="s">
        <v>501</v>
      </c>
      <c r="C297" t="s">
        <v>501</v>
      </c>
      <c r="D297" t="s">
        <v>729</v>
      </c>
    </row>
    <row r="298" spans="1:4" x14ac:dyDescent="0.2">
      <c r="A298" t="s">
        <v>1023</v>
      </c>
      <c r="B298" t="s">
        <v>502</v>
      </c>
      <c r="C298" t="s">
        <v>502</v>
      </c>
      <c r="D298" t="s">
        <v>249</v>
      </c>
    </row>
    <row r="299" spans="1:4" x14ac:dyDescent="0.2">
      <c r="A299" t="s">
        <v>1024</v>
      </c>
      <c r="B299" t="s">
        <v>503</v>
      </c>
      <c r="C299" t="s">
        <v>503</v>
      </c>
      <c r="D299" t="s">
        <v>249</v>
      </c>
    </row>
    <row r="300" spans="1:4" x14ac:dyDescent="0.2">
      <c r="A300" t="s">
        <v>1025</v>
      </c>
      <c r="B300" t="s">
        <v>504</v>
      </c>
      <c r="C300" t="s">
        <v>504</v>
      </c>
      <c r="D300" t="s">
        <v>732</v>
      </c>
    </row>
    <row r="301" spans="1:4" x14ac:dyDescent="0.2">
      <c r="A301" t="s">
        <v>1026</v>
      </c>
      <c r="B301" t="s">
        <v>505</v>
      </c>
      <c r="C301" t="s">
        <v>505</v>
      </c>
      <c r="D301" t="s">
        <v>732</v>
      </c>
    </row>
    <row r="302" spans="1:4" x14ac:dyDescent="0.2">
      <c r="A302" t="s">
        <v>1027</v>
      </c>
      <c r="B302" t="s">
        <v>506</v>
      </c>
      <c r="C302" t="s">
        <v>506</v>
      </c>
      <c r="D302" t="s">
        <v>732</v>
      </c>
    </row>
    <row r="303" spans="1:4" x14ac:dyDescent="0.2">
      <c r="A303" t="s">
        <v>1028</v>
      </c>
      <c r="B303" t="s">
        <v>507</v>
      </c>
      <c r="C303" t="s">
        <v>507</v>
      </c>
      <c r="D303" t="s">
        <v>723</v>
      </c>
    </row>
    <row r="304" spans="1:4" x14ac:dyDescent="0.2">
      <c r="A304" t="s">
        <v>1029</v>
      </c>
      <c r="B304" t="s">
        <v>714</v>
      </c>
      <c r="C304" t="s">
        <v>714</v>
      </c>
      <c r="D304" t="s">
        <v>729</v>
      </c>
    </row>
    <row r="305" spans="1:4" x14ac:dyDescent="0.2">
      <c r="A305" t="s">
        <v>1029</v>
      </c>
      <c r="B305" t="s">
        <v>508</v>
      </c>
      <c r="C305" t="s">
        <v>508</v>
      </c>
      <c r="D305" t="s">
        <v>729</v>
      </c>
    </row>
    <row r="306" spans="1:4" x14ac:dyDescent="0.2">
      <c r="A306" t="s">
        <v>1030</v>
      </c>
      <c r="B306" t="s">
        <v>509</v>
      </c>
      <c r="C306" t="s">
        <v>509</v>
      </c>
      <c r="D306" t="s">
        <v>732</v>
      </c>
    </row>
    <row r="307" spans="1:4" x14ac:dyDescent="0.2">
      <c r="A307" t="s">
        <v>1031</v>
      </c>
      <c r="B307" t="s">
        <v>510</v>
      </c>
      <c r="C307" t="s">
        <v>510</v>
      </c>
      <c r="D307" t="s">
        <v>723</v>
      </c>
    </row>
    <row r="308" spans="1:4" x14ac:dyDescent="0.2">
      <c r="A308" t="s">
        <v>1032</v>
      </c>
      <c r="B308" t="s">
        <v>511</v>
      </c>
      <c r="C308" t="s">
        <v>511</v>
      </c>
      <c r="D308" t="s">
        <v>732</v>
      </c>
    </row>
    <row r="309" spans="1:4" x14ac:dyDescent="0.2">
      <c r="A309" t="s">
        <v>1033</v>
      </c>
      <c r="B309" t="s">
        <v>512</v>
      </c>
      <c r="C309" t="s">
        <v>512</v>
      </c>
      <c r="D309" t="s">
        <v>732</v>
      </c>
    </row>
    <row r="310" spans="1:4" x14ac:dyDescent="0.2">
      <c r="A310" t="s">
        <v>1034</v>
      </c>
      <c r="B310" t="s">
        <v>513</v>
      </c>
      <c r="C310" t="s">
        <v>513</v>
      </c>
      <c r="D310" t="s">
        <v>249</v>
      </c>
    </row>
    <row r="311" spans="1:4" x14ac:dyDescent="0.2">
      <c r="A311" t="s">
        <v>1035</v>
      </c>
      <c r="B311" t="s">
        <v>514</v>
      </c>
      <c r="C311" t="s">
        <v>514</v>
      </c>
      <c r="D311" t="s">
        <v>249</v>
      </c>
    </row>
    <row r="312" spans="1:4" x14ac:dyDescent="0.2">
      <c r="A312" t="s">
        <v>1036</v>
      </c>
      <c r="B312" t="s">
        <v>515</v>
      </c>
      <c r="C312" t="s">
        <v>515</v>
      </c>
      <c r="D312" t="s">
        <v>732</v>
      </c>
    </row>
    <row r="313" spans="1:4" x14ac:dyDescent="0.2">
      <c r="A313" t="s">
        <v>1037</v>
      </c>
      <c r="B313" t="s">
        <v>516</v>
      </c>
      <c r="C313" t="s">
        <v>516</v>
      </c>
      <c r="D313" t="s">
        <v>729</v>
      </c>
    </row>
    <row r="314" spans="1:4" x14ac:dyDescent="0.2">
      <c r="A314" t="s">
        <v>1038</v>
      </c>
      <c r="B314" t="s">
        <v>517</v>
      </c>
      <c r="C314" t="s">
        <v>517</v>
      </c>
      <c r="D314" t="s">
        <v>723</v>
      </c>
    </row>
    <row r="315" spans="1:4" x14ac:dyDescent="0.2">
      <c r="A315" t="s">
        <v>1038</v>
      </c>
      <c r="B315" t="s">
        <v>675</v>
      </c>
      <c r="C315" t="s">
        <v>675</v>
      </c>
      <c r="D315" t="s">
        <v>723</v>
      </c>
    </row>
    <row r="316" spans="1:4" x14ac:dyDescent="0.2">
      <c r="A316" t="s">
        <v>1039</v>
      </c>
      <c r="B316" t="s">
        <v>518</v>
      </c>
      <c r="C316" t="s">
        <v>518</v>
      </c>
      <c r="D316" t="s">
        <v>249</v>
      </c>
    </row>
    <row r="317" spans="1:4" x14ac:dyDescent="0.2">
      <c r="A317" t="s">
        <v>1040</v>
      </c>
      <c r="B317" t="s">
        <v>519</v>
      </c>
      <c r="C317" t="s">
        <v>519</v>
      </c>
      <c r="D317" t="s">
        <v>732</v>
      </c>
    </row>
    <row r="318" spans="1:4" x14ac:dyDescent="0.2">
      <c r="A318" t="s">
        <v>1041</v>
      </c>
      <c r="B318" t="s">
        <v>520</v>
      </c>
      <c r="C318" t="s">
        <v>520</v>
      </c>
      <c r="D318" t="s">
        <v>249</v>
      </c>
    </row>
    <row r="319" spans="1:4" x14ac:dyDescent="0.2">
      <c r="A319" t="s">
        <v>1042</v>
      </c>
      <c r="B319" t="s">
        <v>521</v>
      </c>
      <c r="C319" t="s">
        <v>521</v>
      </c>
      <c r="D319" t="s">
        <v>249</v>
      </c>
    </row>
    <row r="320" spans="1:4" x14ac:dyDescent="0.2">
      <c r="A320" t="s">
        <v>1043</v>
      </c>
      <c r="B320" t="s">
        <v>522</v>
      </c>
      <c r="C320" t="s">
        <v>522</v>
      </c>
      <c r="D320" t="s">
        <v>723</v>
      </c>
    </row>
    <row r="321" spans="1:4" x14ac:dyDescent="0.2">
      <c r="A321" t="s">
        <v>16</v>
      </c>
      <c r="B321" t="s">
        <v>523</v>
      </c>
      <c r="C321" t="s">
        <v>523</v>
      </c>
      <c r="D321" t="s">
        <v>249</v>
      </c>
    </row>
    <row r="322" spans="1:4" x14ac:dyDescent="0.2">
      <c r="A322" t="s">
        <v>16</v>
      </c>
      <c r="B322" t="s">
        <v>676</v>
      </c>
      <c r="C322" t="s">
        <v>1044</v>
      </c>
      <c r="D322" t="s">
        <v>723</v>
      </c>
    </row>
    <row r="323" spans="1:4" x14ac:dyDescent="0.2">
      <c r="A323" t="s">
        <v>1045</v>
      </c>
      <c r="B323" t="s">
        <v>677</v>
      </c>
      <c r="C323" t="s">
        <v>677</v>
      </c>
      <c r="D323" t="s">
        <v>729</v>
      </c>
    </row>
    <row r="324" spans="1:4" x14ac:dyDescent="0.2">
      <c r="A324" t="s">
        <v>1046</v>
      </c>
      <c r="B324" t="s">
        <v>524</v>
      </c>
      <c r="C324" t="s">
        <v>524</v>
      </c>
      <c r="D324" t="s">
        <v>732</v>
      </c>
    </row>
    <row r="325" spans="1:4" x14ac:dyDescent="0.2">
      <c r="A325" t="s">
        <v>1047</v>
      </c>
      <c r="B325" t="s">
        <v>525</v>
      </c>
      <c r="C325" t="s">
        <v>525</v>
      </c>
      <c r="D325" t="s">
        <v>732</v>
      </c>
    </row>
    <row r="326" spans="1:4" x14ac:dyDescent="0.2">
      <c r="A326" t="s">
        <v>1048</v>
      </c>
      <c r="B326" t="s">
        <v>526</v>
      </c>
      <c r="C326" t="s">
        <v>1049</v>
      </c>
      <c r="D326" t="s">
        <v>723</v>
      </c>
    </row>
    <row r="327" spans="1:4" x14ac:dyDescent="0.2">
      <c r="A327" t="s">
        <v>1050</v>
      </c>
      <c r="B327" t="s">
        <v>527</v>
      </c>
      <c r="C327" t="s">
        <v>527</v>
      </c>
      <c r="D327" t="s">
        <v>723</v>
      </c>
    </row>
    <row r="328" spans="1:4" x14ac:dyDescent="0.2">
      <c r="A328" t="s">
        <v>1051</v>
      </c>
      <c r="B328" t="s">
        <v>528</v>
      </c>
      <c r="C328" t="s">
        <v>528</v>
      </c>
      <c r="D328" t="s">
        <v>723</v>
      </c>
    </row>
    <row r="329" spans="1:4" x14ac:dyDescent="0.2">
      <c r="A329" t="s">
        <v>1052</v>
      </c>
      <c r="B329" t="s">
        <v>529</v>
      </c>
      <c r="C329" t="s">
        <v>529</v>
      </c>
      <c r="D329" t="s">
        <v>732</v>
      </c>
    </row>
    <row r="330" spans="1:4" x14ac:dyDescent="0.2">
      <c r="A330" t="s">
        <v>1053</v>
      </c>
      <c r="B330" t="s">
        <v>530</v>
      </c>
      <c r="C330" t="s">
        <v>530</v>
      </c>
      <c r="D330" t="s">
        <v>732</v>
      </c>
    </row>
    <row r="331" spans="1:4" x14ac:dyDescent="0.2">
      <c r="A331" t="s">
        <v>1053</v>
      </c>
      <c r="B331" t="s">
        <v>715</v>
      </c>
      <c r="C331" t="s">
        <v>715</v>
      </c>
      <c r="D331" t="s">
        <v>725</v>
      </c>
    </row>
    <row r="332" spans="1:4" x14ac:dyDescent="0.2">
      <c r="A332" t="s">
        <v>1054</v>
      </c>
      <c r="B332" t="s">
        <v>531</v>
      </c>
      <c r="C332" t="s">
        <v>531</v>
      </c>
      <c r="D332" t="s">
        <v>249</v>
      </c>
    </row>
    <row r="333" spans="1:4" x14ac:dyDescent="0.2">
      <c r="A333" t="s">
        <v>1055</v>
      </c>
      <c r="B333" t="s">
        <v>532</v>
      </c>
      <c r="C333" t="s">
        <v>532</v>
      </c>
      <c r="D333" t="s">
        <v>249</v>
      </c>
    </row>
    <row r="334" spans="1:4" x14ac:dyDescent="0.2">
      <c r="A334" t="s">
        <v>1056</v>
      </c>
      <c r="B334" t="s">
        <v>533</v>
      </c>
      <c r="C334" t="s">
        <v>533</v>
      </c>
      <c r="D334" t="s">
        <v>732</v>
      </c>
    </row>
    <row r="335" spans="1:4" x14ac:dyDescent="0.2">
      <c r="A335" t="s">
        <v>1057</v>
      </c>
      <c r="B335" t="s">
        <v>534</v>
      </c>
      <c r="C335" t="s">
        <v>534</v>
      </c>
      <c r="D335" t="s">
        <v>249</v>
      </c>
    </row>
    <row r="336" spans="1:4" x14ac:dyDescent="0.2">
      <c r="A336" t="s">
        <v>1057</v>
      </c>
      <c r="B336" t="s">
        <v>716</v>
      </c>
      <c r="C336" t="s">
        <v>716</v>
      </c>
      <c r="D336" t="s">
        <v>723</v>
      </c>
    </row>
    <row r="337" spans="1:4" x14ac:dyDescent="0.2">
      <c r="A337" t="s">
        <v>1058</v>
      </c>
      <c r="B337" t="s">
        <v>535</v>
      </c>
      <c r="C337" t="s">
        <v>535</v>
      </c>
      <c r="D337" t="s">
        <v>723</v>
      </c>
    </row>
    <row r="338" spans="1:4" x14ac:dyDescent="0.2">
      <c r="A338" t="s">
        <v>1059</v>
      </c>
      <c r="B338" t="s">
        <v>536</v>
      </c>
      <c r="C338" t="s">
        <v>536</v>
      </c>
      <c r="D338" t="s">
        <v>732</v>
      </c>
    </row>
    <row r="339" spans="1:4" x14ac:dyDescent="0.2">
      <c r="A339" t="s">
        <v>1060</v>
      </c>
      <c r="B339" t="s">
        <v>537</v>
      </c>
      <c r="C339" t="s">
        <v>537</v>
      </c>
      <c r="D339" t="s">
        <v>732</v>
      </c>
    </row>
    <row r="340" spans="1:4" x14ac:dyDescent="0.2">
      <c r="A340" t="s">
        <v>1061</v>
      </c>
      <c r="B340" t="s">
        <v>538</v>
      </c>
      <c r="C340" t="s">
        <v>538</v>
      </c>
      <c r="D340" t="s">
        <v>732</v>
      </c>
    </row>
    <row r="341" spans="1:4" x14ac:dyDescent="0.2">
      <c r="A341" t="s">
        <v>1062</v>
      </c>
      <c r="B341" t="s">
        <v>539</v>
      </c>
      <c r="C341" t="s">
        <v>539</v>
      </c>
      <c r="D341" t="s">
        <v>732</v>
      </c>
    </row>
    <row r="342" spans="1:4" x14ac:dyDescent="0.2">
      <c r="A342" t="s">
        <v>1063</v>
      </c>
      <c r="B342" t="s">
        <v>540</v>
      </c>
      <c r="C342" t="s">
        <v>540</v>
      </c>
      <c r="D342" t="s">
        <v>732</v>
      </c>
    </row>
    <row r="343" spans="1:4" x14ac:dyDescent="0.2">
      <c r="A343" t="s">
        <v>1064</v>
      </c>
      <c r="B343" t="s">
        <v>541</v>
      </c>
      <c r="C343" t="s">
        <v>541</v>
      </c>
      <c r="D343" t="s">
        <v>723</v>
      </c>
    </row>
    <row r="344" spans="1:4" x14ac:dyDescent="0.2">
      <c r="A344" t="s">
        <v>22</v>
      </c>
      <c r="B344" t="s">
        <v>23</v>
      </c>
      <c r="C344" t="s">
        <v>23</v>
      </c>
      <c r="D344" t="s">
        <v>723</v>
      </c>
    </row>
    <row r="345" spans="1:4" x14ac:dyDescent="0.2">
      <c r="A345" t="s">
        <v>1065</v>
      </c>
      <c r="B345" t="s">
        <v>422</v>
      </c>
      <c r="C345" t="s">
        <v>422</v>
      </c>
      <c r="D345" t="s">
        <v>723</v>
      </c>
    </row>
    <row r="346" spans="1:4" x14ac:dyDescent="0.2">
      <c r="A346" t="s">
        <v>1066</v>
      </c>
      <c r="B346" t="s">
        <v>542</v>
      </c>
      <c r="C346" t="s">
        <v>542</v>
      </c>
      <c r="D346" t="s">
        <v>249</v>
      </c>
    </row>
    <row r="347" spans="1:4" x14ac:dyDescent="0.2">
      <c r="A347" t="s">
        <v>1067</v>
      </c>
      <c r="B347" t="s">
        <v>543</v>
      </c>
      <c r="C347" t="s">
        <v>543</v>
      </c>
      <c r="D347" t="s">
        <v>249</v>
      </c>
    </row>
    <row r="348" spans="1:4" x14ac:dyDescent="0.2">
      <c r="A348" t="s">
        <v>1068</v>
      </c>
      <c r="B348" t="s">
        <v>544</v>
      </c>
      <c r="C348" t="s">
        <v>544</v>
      </c>
      <c r="D348" t="s">
        <v>249</v>
      </c>
    </row>
    <row r="349" spans="1:4" x14ac:dyDescent="0.2">
      <c r="A349" t="s">
        <v>1069</v>
      </c>
      <c r="B349" t="s">
        <v>545</v>
      </c>
      <c r="C349" t="s">
        <v>545</v>
      </c>
      <c r="D349" t="s">
        <v>732</v>
      </c>
    </row>
    <row r="350" spans="1:4" x14ac:dyDescent="0.2">
      <c r="A350" t="s">
        <v>1070</v>
      </c>
      <c r="B350" t="s">
        <v>546</v>
      </c>
      <c r="C350" t="s">
        <v>546</v>
      </c>
      <c r="D350" t="s">
        <v>249</v>
      </c>
    </row>
    <row r="351" spans="1:4" x14ac:dyDescent="0.2">
      <c r="A351" t="s">
        <v>1071</v>
      </c>
      <c r="B351" t="s">
        <v>547</v>
      </c>
      <c r="C351" t="s">
        <v>547</v>
      </c>
      <c r="D351" t="s">
        <v>729</v>
      </c>
    </row>
    <row r="352" spans="1:4" x14ac:dyDescent="0.2">
      <c r="A352" t="s">
        <v>1072</v>
      </c>
      <c r="B352" t="s">
        <v>548</v>
      </c>
      <c r="C352" t="s">
        <v>548</v>
      </c>
      <c r="D352" t="s">
        <v>729</v>
      </c>
    </row>
    <row r="353" spans="1:4" x14ac:dyDescent="0.2">
      <c r="A353" t="s">
        <v>1073</v>
      </c>
      <c r="B353" t="s">
        <v>549</v>
      </c>
      <c r="C353" t="s">
        <v>549</v>
      </c>
      <c r="D353" t="s">
        <v>732</v>
      </c>
    </row>
    <row r="354" spans="1:4" x14ac:dyDescent="0.2">
      <c r="A354" t="s">
        <v>1074</v>
      </c>
      <c r="B354" t="s">
        <v>550</v>
      </c>
      <c r="C354" t="s">
        <v>550</v>
      </c>
      <c r="D354" t="s">
        <v>723</v>
      </c>
    </row>
    <row r="355" spans="1:4" x14ac:dyDescent="0.2">
      <c r="A355" t="s">
        <v>1075</v>
      </c>
      <c r="B355" t="s">
        <v>551</v>
      </c>
      <c r="C355" t="s">
        <v>551</v>
      </c>
      <c r="D355" t="s">
        <v>729</v>
      </c>
    </row>
    <row r="356" spans="1:4" x14ac:dyDescent="0.2">
      <c r="A356" t="s">
        <v>1076</v>
      </c>
      <c r="B356" t="s">
        <v>552</v>
      </c>
      <c r="C356" t="s">
        <v>552</v>
      </c>
      <c r="D356" t="s">
        <v>732</v>
      </c>
    </row>
    <row r="357" spans="1:4" x14ac:dyDescent="0.2">
      <c r="A357" t="s">
        <v>1077</v>
      </c>
      <c r="B357" t="s">
        <v>553</v>
      </c>
      <c r="C357" t="s">
        <v>553</v>
      </c>
      <c r="D357" t="s">
        <v>732</v>
      </c>
    </row>
    <row r="358" spans="1:4" x14ac:dyDescent="0.2">
      <c r="A358" t="s">
        <v>1078</v>
      </c>
      <c r="B358" t="s">
        <v>554</v>
      </c>
      <c r="C358" t="s">
        <v>554</v>
      </c>
      <c r="D358" t="s">
        <v>723</v>
      </c>
    </row>
    <row r="359" spans="1:4" x14ac:dyDescent="0.2">
      <c r="A359" t="s">
        <v>1079</v>
      </c>
      <c r="B359" t="s">
        <v>555</v>
      </c>
      <c r="C359" t="s">
        <v>555</v>
      </c>
      <c r="D359" t="s">
        <v>249</v>
      </c>
    </row>
    <row r="360" spans="1:4" x14ac:dyDescent="0.2">
      <c r="A360" t="s">
        <v>1080</v>
      </c>
      <c r="B360" t="s">
        <v>556</v>
      </c>
      <c r="C360" t="s">
        <v>556</v>
      </c>
      <c r="D360" t="s">
        <v>249</v>
      </c>
    </row>
    <row r="361" spans="1:4" x14ac:dyDescent="0.2">
      <c r="A361" t="s">
        <v>1081</v>
      </c>
      <c r="B361" t="s">
        <v>557</v>
      </c>
      <c r="C361" t="s">
        <v>557</v>
      </c>
      <c r="D361" t="s">
        <v>732</v>
      </c>
    </row>
    <row r="362" spans="1:4" x14ac:dyDescent="0.2">
      <c r="A362" t="s">
        <v>1082</v>
      </c>
      <c r="B362" t="s">
        <v>706</v>
      </c>
      <c r="C362" t="s">
        <v>706</v>
      </c>
      <c r="D362" t="s">
        <v>723</v>
      </c>
    </row>
    <row r="363" spans="1:4" x14ac:dyDescent="0.2">
      <c r="A363" t="s">
        <v>1083</v>
      </c>
      <c r="B363" t="s">
        <v>678</v>
      </c>
      <c r="C363" t="s">
        <v>678</v>
      </c>
      <c r="D363" t="s">
        <v>723</v>
      </c>
    </row>
    <row r="364" spans="1:4" x14ac:dyDescent="0.2">
      <c r="A364" t="s">
        <v>1084</v>
      </c>
      <c r="B364" t="s">
        <v>558</v>
      </c>
      <c r="C364" t="s">
        <v>558</v>
      </c>
      <c r="D364" t="s">
        <v>249</v>
      </c>
    </row>
    <row r="365" spans="1:4" x14ac:dyDescent="0.2">
      <c r="A365" t="s">
        <v>1085</v>
      </c>
      <c r="B365" t="s">
        <v>559</v>
      </c>
      <c r="C365" t="s">
        <v>559</v>
      </c>
      <c r="D365" t="s">
        <v>732</v>
      </c>
    </row>
    <row r="366" spans="1:4" x14ac:dyDescent="0.2">
      <c r="A366" t="s">
        <v>1086</v>
      </c>
      <c r="B366" t="s">
        <v>560</v>
      </c>
      <c r="C366" t="s">
        <v>560</v>
      </c>
      <c r="D366" t="s">
        <v>249</v>
      </c>
    </row>
    <row r="367" spans="1:4" x14ac:dyDescent="0.2">
      <c r="A367" t="s">
        <v>1087</v>
      </c>
      <c r="B367" t="s">
        <v>561</v>
      </c>
      <c r="C367" t="s">
        <v>561</v>
      </c>
      <c r="D367" t="s">
        <v>723</v>
      </c>
    </row>
    <row r="368" spans="1:4" x14ac:dyDescent="0.2">
      <c r="A368" t="s">
        <v>1088</v>
      </c>
      <c r="B368" t="s">
        <v>562</v>
      </c>
      <c r="C368" t="s">
        <v>562</v>
      </c>
      <c r="D368" t="s">
        <v>249</v>
      </c>
    </row>
    <row r="369" spans="1:4" x14ac:dyDescent="0.2">
      <c r="A369" t="s">
        <v>1089</v>
      </c>
      <c r="B369" t="s">
        <v>563</v>
      </c>
      <c r="C369" t="s">
        <v>563</v>
      </c>
      <c r="D369" t="s">
        <v>249</v>
      </c>
    </row>
    <row r="370" spans="1:4" x14ac:dyDescent="0.2">
      <c r="A370" t="s">
        <v>1090</v>
      </c>
      <c r="B370" t="s">
        <v>564</v>
      </c>
      <c r="C370" t="s">
        <v>564</v>
      </c>
      <c r="D370" t="s">
        <v>249</v>
      </c>
    </row>
    <row r="371" spans="1:4" x14ac:dyDescent="0.2">
      <c r="A371" t="s">
        <v>1091</v>
      </c>
      <c r="B371" t="s">
        <v>565</v>
      </c>
      <c r="C371" t="s">
        <v>565</v>
      </c>
      <c r="D371" t="s">
        <v>732</v>
      </c>
    </row>
    <row r="372" spans="1:4" x14ac:dyDescent="0.2">
      <c r="A372" t="s">
        <v>1092</v>
      </c>
      <c r="B372" t="s">
        <v>566</v>
      </c>
      <c r="C372" t="s">
        <v>566</v>
      </c>
      <c r="D372" t="s">
        <v>723</v>
      </c>
    </row>
    <row r="373" spans="1:4" x14ac:dyDescent="0.2">
      <c r="A373" t="s">
        <v>1093</v>
      </c>
      <c r="B373" t="s">
        <v>567</v>
      </c>
      <c r="C373" t="s">
        <v>567</v>
      </c>
      <c r="D373" t="s">
        <v>249</v>
      </c>
    </row>
    <row r="374" spans="1:4" x14ac:dyDescent="0.2">
      <c r="A374" t="s">
        <v>1094</v>
      </c>
      <c r="B374" t="s">
        <v>568</v>
      </c>
      <c r="C374" t="s">
        <v>568</v>
      </c>
      <c r="D374" t="s">
        <v>723</v>
      </c>
    </row>
    <row r="375" spans="1:4" x14ac:dyDescent="0.2">
      <c r="A375" t="s">
        <v>1095</v>
      </c>
      <c r="B375" t="s">
        <v>569</v>
      </c>
      <c r="C375" t="s">
        <v>569</v>
      </c>
      <c r="D375" t="s">
        <v>723</v>
      </c>
    </row>
    <row r="376" spans="1:4" x14ac:dyDescent="0.2">
      <c r="A376" t="s">
        <v>1096</v>
      </c>
      <c r="B376" t="s">
        <v>570</v>
      </c>
      <c r="C376" t="s">
        <v>570</v>
      </c>
      <c r="D376" t="s">
        <v>732</v>
      </c>
    </row>
    <row r="377" spans="1:4" x14ac:dyDescent="0.2">
      <c r="A377" t="s">
        <v>1097</v>
      </c>
      <c r="B377" t="s">
        <v>571</v>
      </c>
      <c r="C377" t="s">
        <v>571</v>
      </c>
      <c r="D377" t="s">
        <v>732</v>
      </c>
    </row>
    <row r="378" spans="1:4" x14ac:dyDescent="0.2">
      <c r="A378" t="s">
        <v>1098</v>
      </c>
      <c r="B378" t="s">
        <v>572</v>
      </c>
      <c r="C378" t="s">
        <v>572</v>
      </c>
      <c r="D378" t="s">
        <v>732</v>
      </c>
    </row>
    <row r="379" spans="1:4" x14ac:dyDescent="0.2">
      <c r="A379" t="s">
        <v>1099</v>
      </c>
      <c r="B379" t="s">
        <v>573</v>
      </c>
      <c r="C379" t="s">
        <v>573</v>
      </c>
      <c r="D379" t="s">
        <v>732</v>
      </c>
    </row>
    <row r="380" spans="1:4" x14ac:dyDescent="0.2">
      <c r="A380" t="s">
        <v>1100</v>
      </c>
      <c r="B380" t="s">
        <v>574</v>
      </c>
      <c r="C380" t="s">
        <v>574</v>
      </c>
      <c r="D380" t="s">
        <v>723</v>
      </c>
    </row>
    <row r="381" spans="1:4" x14ac:dyDescent="0.2">
      <c r="A381" t="s">
        <v>1101</v>
      </c>
      <c r="B381" t="s">
        <v>575</v>
      </c>
      <c r="C381" t="s">
        <v>575</v>
      </c>
      <c r="D381" t="s">
        <v>723</v>
      </c>
    </row>
    <row r="382" spans="1:4" x14ac:dyDescent="0.2">
      <c r="A382" t="s">
        <v>17</v>
      </c>
      <c r="B382" t="s">
        <v>576</v>
      </c>
      <c r="C382" t="s">
        <v>576</v>
      </c>
      <c r="D382" t="s">
        <v>249</v>
      </c>
    </row>
    <row r="383" spans="1:4" x14ac:dyDescent="0.2">
      <c r="A383" t="s">
        <v>1102</v>
      </c>
      <c r="B383" t="s">
        <v>577</v>
      </c>
      <c r="C383" t="s">
        <v>577</v>
      </c>
      <c r="D383" t="s">
        <v>732</v>
      </c>
    </row>
    <row r="384" spans="1:4" x14ac:dyDescent="0.2">
      <c r="A384" t="s">
        <v>1103</v>
      </c>
      <c r="B384" t="s">
        <v>578</v>
      </c>
      <c r="C384" t="s">
        <v>578</v>
      </c>
      <c r="D384" t="s">
        <v>732</v>
      </c>
    </row>
    <row r="385" spans="1:4" x14ac:dyDescent="0.2">
      <c r="A385" t="s">
        <v>1103</v>
      </c>
      <c r="B385" t="s">
        <v>717</v>
      </c>
      <c r="C385" t="s">
        <v>717</v>
      </c>
      <c r="D385" t="s">
        <v>732</v>
      </c>
    </row>
    <row r="386" spans="1:4" x14ac:dyDescent="0.2">
      <c r="A386" t="s">
        <v>1104</v>
      </c>
      <c r="B386" t="s">
        <v>579</v>
      </c>
      <c r="C386" t="s">
        <v>579</v>
      </c>
      <c r="D386" t="s">
        <v>732</v>
      </c>
    </row>
    <row r="387" spans="1:4" x14ac:dyDescent="0.2">
      <c r="A387" t="s">
        <v>1105</v>
      </c>
      <c r="B387" t="s">
        <v>580</v>
      </c>
      <c r="C387" t="s">
        <v>580</v>
      </c>
      <c r="D387" t="s">
        <v>723</v>
      </c>
    </row>
    <row r="388" spans="1:4" x14ac:dyDescent="0.2">
      <c r="A388" t="s">
        <v>1106</v>
      </c>
      <c r="B388" t="s">
        <v>581</v>
      </c>
      <c r="C388" t="s">
        <v>581</v>
      </c>
      <c r="D388" t="s">
        <v>723</v>
      </c>
    </row>
    <row r="389" spans="1:4" x14ac:dyDescent="0.2">
      <c r="A389" t="s">
        <v>1107</v>
      </c>
      <c r="B389" t="s">
        <v>582</v>
      </c>
      <c r="C389" t="s">
        <v>582</v>
      </c>
      <c r="D389" t="s">
        <v>732</v>
      </c>
    </row>
    <row r="390" spans="1:4" x14ac:dyDescent="0.2">
      <c r="A390" t="s">
        <v>1108</v>
      </c>
      <c r="B390" t="s">
        <v>583</v>
      </c>
      <c r="C390" t="s">
        <v>583</v>
      </c>
      <c r="D390" t="s">
        <v>723</v>
      </c>
    </row>
    <row r="391" spans="1:4" x14ac:dyDescent="0.2">
      <c r="A391" t="s">
        <v>1109</v>
      </c>
      <c r="B391" t="s">
        <v>584</v>
      </c>
      <c r="C391" t="s">
        <v>584</v>
      </c>
      <c r="D391" t="s">
        <v>249</v>
      </c>
    </row>
    <row r="392" spans="1:4" x14ac:dyDescent="0.2">
      <c r="A392" t="s">
        <v>1110</v>
      </c>
      <c r="B392" t="s">
        <v>585</v>
      </c>
      <c r="C392" t="s">
        <v>585</v>
      </c>
      <c r="D392" t="s">
        <v>249</v>
      </c>
    </row>
    <row r="393" spans="1:4" x14ac:dyDescent="0.2">
      <c r="A393" t="s">
        <v>1111</v>
      </c>
      <c r="B393" t="s">
        <v>586</v>
      </c>
      <c r="C393" t="s">
        <v>586</v>
      </c>
      <c r="D393" t="s">
        <v>723</v>
      </c>
    </row>
    <row r="394" spans="1:4" x14ac:dyDescent="0.2">
      <c r="A394" t="s">
        <v>1112</v>
      </c>
      <c r="B394" t="s">
        <v>587</v>
      </c>
      <c r="C394" t="s">
        <v>587</v>
      </c>
      <c r="D394" t="s">
        <v>249</v>
      </c>
    </row>
    <row r="395" spans="1:4" x14ac:dyDescent="0.2">
      <c r="A395" t="s">
        <v>1112</v>
      </c>
      <c r="B395" t="s">
        <v>718</v>
      </c>
      <c r="C395" t="s">
        <v>718</v>
      </c>
      <c r="D395" t="s">
        <v>249</v>
      </c>
    </row>
    <row r="396" spans="1:4" x14ac:dyDescent="0.2">
      <c r="A396" t="s">
        <v>1113</v>
      </c>
      <c r="B396" t="s">
        <v>588</v>
      </c>
      <c r="C396" t="s">
        <v>588</v>
      </c>
      <c r="D396" t="s">
        <v>732</v>
      </c>
    </row>
    <row r="397" spans="1:4" x14ac:dyDescent="0.2">
      <c r="A397" t="s">
        <v>1114</v>
      </c>
      <c r="B397" t="s">
        <v>679</v>
      </c>
      <c r="C397" t="s">
        <v>679</v>
      </c>
      <c r="D397" t="s">
        <v>732</v>
      </c>
    </row>
    <row r="398" spans="1:4" x14ac:dyDescent="0.2">
      <c r="A398" t="s">
        <v>1115</v>
      </c>
      <c r="B398" t="s">
        <v>589</v>
      </c>
      <c r="C398" t="s">
        <v>589</v>
      </c>
      <c r="D398" t="s">
        <v>249</v>
      </c>
    </row>
    <row r="399" spans="1:4" x14ac:dyDescent="0.2">
      <c r="A399" t="s">
        <v>1116</v>
      </c>
      <c r="B399" t="s">
        <v>590</v>
      </c>
      <c r="C399" t="s">
        <v>590</v>
      </c>
      <c r="D399" t="s">
        <v>732</v>
      </c>
    </row>
    <row r="400" spans="1:4" x14ac:dyDescent="0.2">
      <c r="A400" t="s">
        <v>1117</v>
      </c>
      <c r="B400" t="s">
        <v>591</v>
      </c>
      <c r="C400" t="s">
        <v>591</v>
      </c>
      <c r="D400" t="s">
        <v>725</v>
      </c>
    </row>
    <row r="401" spans="1:4" x14ac:dyDescent="0.2">
      <c r="A401" t="s">
        <v>1118</v>
      </c>
      <c r="B401" t="s">
        <v>592</v>
      </c>
      <c r="C401" t="s">
        <v>592</v>
      </c>
      <c r="D401" t="s">
        <v>732</v>
      </c>
    </row>
    <row r="402" spans="1:4" x14ac:dyDescent="0.2">
      <c r="A402" t="s">
        <v>1119</v>
      </c>
      <c r="B402" t="s">
        <v>593</v>
      </c>
      <c r="C402" t="s">
        <v>593</v>
      </c>
      <c r="D402" t="s">
        <v>732</v>
      </c>
    </row>
    <row r="403" spans="1:4" x14ac:dyDescent="0.2">
      <c r="A403" t="s">
        <v>1120</v>
      </c>
      <c r="B403" t="s">
        <v>594</v>
      </c>
      <c r="C403" t="s">
        <v>594</v>
      </c>
      <c r="D403" t="s">
        <v>725</v>
      </c>
    </row>
    <row r="404" spans="1:4" x14ac:dyDescent="0.2">
      <c r="A404" t="s">
        <v>1121</v>
      </c>
      <c r="B404" t="s">
        <v>719</v>
      </c>
      <c r="C404" t="s">
        <v>719</v>
      </c>
      <c r="D404" t="s">
        <v>723</v>
      </c>
    </row>
    <row r="405" spans="1:4" x14ac:dyDescent="0.2">
      <c r="A405" t="s">
        <v>1122</v>
      </c>
      <c r="B405" t="s">
        <v>680</v>
      </c>
      <c r="C405" t="s">
        <v>680</v>
      </c>
      <c r="D405" t="s">
        <v>732</v>
      </c>
    </row>
    <row r="406" spans="1:4" x14ac:dyDescent="0.2">
      <c r="A406" t="s">
        <v>1123</v>
      </c>
      <c r="B406" t="s">
        <v>595</v>
      </c>
      <c r="C406" t="s">
        <v>595</v>
      </c>
      <c r="D406" t="s">
        <v>249</v>
      </c>
    </row>
    <row r="407" spans="1:4" x14ac:dyDescent="0.2">
      <c r="A407" t="s">
        <v>1124</v>
      </c>
      <c r="B407" t="s">
        <v>596</v>
      </c>
      <c r="C407" t="s">
        <v>596</v>
      </c>
      <c r="D407" t="s">
        <v>249</v>
      </c>
    </row>
    <row r="408" spans="1:4" x14ac:dyDescent="0.2">
      <c r="A408" t="s">
        <v>18</v>
      </c>
      <c r="B408" t="s">
        <v>720</v>
      </c>
      <c r="C408" t="s">
        <v>720</v>
      </c>
      <c r="D408" t="s">
        <v>729</v>
      </c>
    </row>
    <row r="409" spans="1:4" x14ac:dyDescent="0.2">
      <c r="A409" t="s">
        <v>18</v>
      </c>
      <c r="B409" t="s">
        <v>19</v>
      </c>
      <c r="C409" t="s">
        <v>19</v>
      </c>
      <c r="D409" t="s">
        <v>249</v>
      </c>
    </row>
    <row r="410" spans="1:4" x14ac:dyDescent="0.2">
      <c r="A410" t="s">
        <v>1125</v>
      </c>
      <c r="B410" t="s">
        <v>721</v>
      </c>
      <c r="C410" t="s">
        <v>721</v>
      </c>
      <c r="D410" t="s">
        <v>249</v>
      </c>
    </row>
    <row r="411" spans="1:4" x14ac:dyDescent="0.2">
      <c r="A411" t="s">
        <v>1125</v>
      </c>
      <c r="B411" t="s">
        <v>597</v>
      </c>
      <c r="C411" t="s">
        <v>597</v>
      </c>
      <c r="D411" t="s">
        <v>732</v>
      </c>
    </row>
    <row r="412" spans="1:4" x14ac:dyDescent="0.2">
      <c r="A412" t="s">
        <v>1126</v>
      </c>
      <c r="B412" t="s">
        <v>598</v>
      </c>
      <c r="C412" t="s">
        <v>1127</v>
      </c>
      <c r="D412" t="s">
        <v>729</v>
      </c>
    </row>
    <row r="413" spans="1:4" x14ac:dyDescent="0.2">
      <c r="A413" t="s">
        <v>1128</v>
      </c>
      <c r="B413" t="s">
        <v>599</v>
      </c>
      <c r="C413" t="s">
        <v>599</v>
      </c>
      <c r="D413" t="s">
        <v>249</v>
      </c>
    </row>
    <row r="414" spans="1:4" x14ac:dyDescent="0.2">
      <c r="A414" t="s">
        <v>1129</v>
      </c>
      <c r="B414" t="s">
        <v>600</v>
      </c>
      <c r="C414" t="s">
        <v>600</v>
      </c>
      <c r="D414" t="s">
        <v>729</v>
      </c>
    </row>
    <row r="415" spans="1:4" x14ac:dyDescent="0.2">
      <c r="A415" t="s">
        <v>1130</v>
      </c>
      <c r="B415" t="s">
        <v>601</v>
      </c>
      <c r="C415" t="s">
        <v>601</v>
      </c>
      <c r="D415" t="s">
        <v>732</v>
      </c>
    </row>
    <row r="416" spans="1:4" x14ac:dyDescent="0.2">
      <c r="A416" t="s">
        <v>1131</v>
      </c>
      <c r="B416" t="s">
        <v>602</v>
      </c>
      <c r="C416" t="s">
        <v>602</v>
      </c>
      <c r="D416" t="s">
        <v>732</v>
      </c>
    </row>
    <row r="417" spans="1:4" x14ac:dyDescent="0.2">
      <c r="A417" t="s">
        <v>1132</v>
      </c>
      <c r="B417" t="s">
        <v>603</v>
      </c>
      <c r="C417" t="s">
        <v>603</v>
      </c>
      <c r="D417" t="s">
        <v>249</v>
      </c>
    </row>
    <row r="418" spans="1:4" x14ac:dyDescent="0.2">
      <c r="A418" t="s">
        <v>1133</v>
      </c>
      <c r="B418" t="s">
        <v>604</v>
      </c>
      <c r="C418" t="s">
        <v>604</v>
      </c>
      <c r="D418" t="s">
        <v>249</v>
      </c>
    </row>
    <row r="419" spans="1:4" x14ac:dyDescent="0.2">
      <c r="A419" t="s">
        <v>1134</v>
      </c>
      <c r="B419" t="s">
        <v>605</v>
      </c>
      <c r="C419" t="s">
        <v>605</v>
      </c>
      <c r="D419" t="s">
        <v>249</v>
      </c>
    </row>
    <row r="420" spans="1:4" x14ac:dyDescent="0.2">
      <c r="A420" t="s">
        <v>1135</v>
      </c>
      <c r="B420" t="s">
        <v>606</v>
      </c>
      <c r="C420" t="s">
        <v>606</v>
      </c>
      <c r="D420" t="s">
        <v>249</v>
      </c>
    </row>
    <row r="421" spans="1:4" x14ac:dyDescent="0.2">
      <c r="A421" t="s">
        <v>1136</v>
      </c>
      <c r="B421" t="s">
        <v>607</v>
      </c>
      <c r="C421" t="s">
        <v>607</v>
      </c>
      <c r="D421" t="s">
        <v>732</v>
      </c>
    </row>
    <row r="422" spans="1:4" x14ac:dyDescent="0.2">
      <c r="A422" t="s">
        <v>1137</v>
      </c>
      <c r="B422" t="s">
        <v>608</v>
      </c>
      <c r="C422" t="s">
        <v>608</v>
      </c>
      <c r="D422" t="s">
        <v>723</v>
      </c>
    </row>
    <row r="423" spans="1:4" x14ac:dyDescent="0.2">
      <c r="A423" t="s">
        <v>1138</v>
      </c>
      <c r="B423" t="s">
        <v>681</v>
      </c>
      <c r="C423" t="s">
        <v>681</v>
      </c>
      <c r="D423" t="s">
        <v>249</v>
      </c>
    </row>
    <row r="424" spans="1:4" x14ac:dyDescent="0.2">
      <c r="A424" t="s">
        <v>1139</v>
      </c>
      <c r="B424" t="s">
        <v>609</v>
      </c>
      <c r="C424" t="s">
        <v>609</v>
      </c>
      <c r="D424" t="s">
        <v>732</v>
      </c>
    </row>
    <row r="425" spans="1:4" x14ac:dyDescent="0.2">
      <c r="A425" t="s">
        <v>1140</v>
      </c>
      <c r="B425" t="s">
        <v>610</v>
      </c>
      <c r="C425" t="s">
        <v>610</v>
      </c>
      <c r="D425" t="s">
        <v>723</v>
      </c>
    </row>
    <row r="426" spans="1:4" x14ac:dyDescent="0.2">
      <c r="A426" t="s">
        <v>1141</v>
      </c>
      <c r="B426" t="s">
        <v>611</v>
      </c>
      <c r="C426" t="s">
        <v>611</v>
      </c>
      <c r="D426" t="s">
        <v>732</v>
      </c>
    </row>
    <row r="427" spans="1:4" x14ac:dyDescent="0.2">
      <c r="A427" t="s">
        <v>1142</v>
      </c>
      <c r="B427" t="s">
        <v>612</v>
      </c>
      <c r="C427" t="s">
        <v>612</v>
      </c>
      <c r="D427" t="s">
        <v>723</v>
      </c>
    </row>
    <row r="428" spans="1:4" x14ac:dyDescent="0.2">
      <c r="A428" t="s">
        <v>1143</v>
      </c>
      <c r="B428" t="s">
        <v>613</v>
      </c>
      <c r="C428" t="s">
        <v>613</v>
      </c>
      <c r="D428" t="s">
        <v>249</v>
      </c>
    </row>
    <row r="429" spans="1:4" x14ac:dyDescent="0.2">
      <c r="A429" t="s">
        <v>1144</v>
      </c>
      <c r="B429" t="s">
        <v>614</v>
      </c>
      <c r="C429" t="s">
        <v>614</v>
      </c>
      <c r="D429" t="s">
        <v>732</v>
      </c>
    </row>
    <row r="430" spans="1:4" x14ac:dyDescent="0.2">
      <c r="A430" t="s">
        <v>1145</v>
      </c>
      <c r="B430" t="s">
        <v>615</v>
      </c>
      <c r="C430" t="s">
        <v>615</v>
      </c>
      <c r="D430" t="s">
        <v>249</v>
      </c>
    </row>
    <row r="431" spans="1:4" x14ac:dyDescent="0.2">
      <c r="A431" t="s">
        <v>1146</v>
      </c>
      <c r="B431" t="s">
        <v>616</v>
      </c>
      <c r="C431" t="s">
        <v>616</v>
      </c>
      <c r="D431" t="s">
        <v>249</v>
      </c>
    </row>
    <row r="432" spans="1:4" x14ac:dyDescent="0.2">
      <c r="A432" t="s">
        <v>1147</v>
      </c>
      <c r="B432" t="s">
        <v>617</v>
      </c>
      <c r="C432" t="s">
        <v>617</v>
      </c>
      <c r="D432" t="s">
        <v>249</v>
      </c>
    </row>
    <row r="433" spans="1:4" x14ac:dyDescent="0.2">
      <c r="A433" t="s">
        <v>1148</v>
      </c>
      <c r="B433" t="s">
        <v>618</v>
      </c>
      <c r="C433" t="s">
        <v>618</v>
      </c>
      <c r="D433" t="s">
        <v>723</v>
      </c>
    </row>
    <row r="434" spans="1:4" x14ac:dyDescent="0.2">
      <c r="A434" t="s">
        <v>1149</v>
      </c>
      <c r="B434" t="s">
        <v>619</v>
      </c>
      <c r="C434" t="s">
        <v>619</v>
      </c>
      <c r="D434" t="s">
        <v>732</v>
      </c>
    </row>
    <row r="435" spans="1:4" x14ac:dyDescent="0.2">
      <c r="A435" t="s">
        <v>1150</v>
      </c>
      <c r="B435" t="s">
        <v>620</v>
      </c>
      <c r="C435" t="s">
        <v>620</v>
      </c>
      <c r="D435" t="s">
        <v>723</v>
      </c>
    </row>
    <row r="436" spans="1:4" x14ac:dyDescent="0.2">
      <c r="A436" t="s">
        <v>1151</v>
      </c>
      <c r="B436" t="s">
        <v>621</v>
      </c>
      <c r="C436" t="s">
        <v>1152</v>
      </c>
      <c r="D436" t="s">
        <v>723</v>
      </c>
    </row>
    <row r="437" spans="1:4" x14ac:dyDescent="0.2">
      <c r="A437" t="s">
        <v>1153</v>
      </c>
      <c r="B437" t="s">
        <v>622</v>
      </c>
      <c r="C437" t="s">
        <v>622</v>
      </c>
      <c r="D437" t="s">
        <v>729</v>
      </c>
    </row>
    <row r="438" spans="1:4" x14ac:dyDescent="0.2">
      <c r="A438" t="s">
        <v>26</v>
      </c>
      <c r="B438" t="s">
        <v>27</v>
      </c>
      <c r="C438" t="s">
        <v>27</v>
      </c>
      <c r="D438" t="s">
        <v>725</v>
      </c>
    </row>
    <row r="439" spans="1:4" x14ac:dyDescent="0.2">
      <c r="A439" t="s">
        <v>24</v>
      </c>
      <c r="B439" t="s">
        <v>25</v>
      </c>
      <c r="C439" t="s">
        <v>25</v>
      </c>
      <c r="D439" t="s">
        <v>732</v>
      </c>
    </row>
    <row r="440" spans="1:4" x14ac:dyDescent="0.2">
      <c r="A440" t="s">
        <v>1154</v>
      </c>
      <c r="B440" t="s">
        <v>623</v>
      </c>
      <c r="C440" t="s">
        <v>623</v>
      </c>
      <c r="D440" t="s">
        <v>249</v>
      </c>
    </row>
    <row r="441" spans="1:4" x14ac:dyDescent="0.2">
      <c r="A441" t="s">
        <v>1155</v>
      </c>
      <c r="B441" t="s">
        <v>624</v>
      </c>
      <c r="C441" t="s">
        <v>624</v>
      </c>
      <c r="D441" t="s">
        <v>732</v>
      </c>
    </row>
    <row r="442" spans="1:4" x14ac:dyDescent="0.2">
      <c r="A442" t="s">
        <v>1156</v>
      </c>
      <c r="B442" t="s">
        <v>625</v>
      </c>
      <c r="C442" t="s">
        <v>625</v>
      </c>
      <c r="D442" t="s">
        <v>729</v>
      </c>
    </row>
    <row r="443" spans="1:4" x14ac:dyDescent="0.2">
      <c r="A443" t="s">
        <v>28</v>
      </c>
      <c r="B443" t="s">
        <v>29</v>
      </c>
      <c r="C443" t="s">
        <v>29</v>
      </c>
      <c r="D443" t="s">
        <v>732</v>
      </c>
    </row>
    <row r="444" spans="1:4" x14ac:dyDescent="0.2">
      <c r="A444" t="s">
        <v>30</v>
      </c>
      <c r="B444" t="s">
        <v>31</v>
      </c>
      <c r="C444" t="s">
        <v>31</v>
      </c>
      <c r="D444" t="s">
        <v>732</v>
      </c>
    </row>
    <row r="445" spans="1:4" x14ac:dyDescent="0.2">
      <c r="A445" t="s">
        <v>1157</v>
      </c>
      <c r="B445" t="s">
        <v>626</v>
      </c>
      <c r="C445" t="s">
        <v>626</v>
      </c>
      <c r="D445" t="s">
        <v>723</v>
      </c>
    </row>
    <row r="446" spans="1:4" x14ac:dyDescent="0.2">
      <c r="A446" t="s">
        <v>1158</v>
      </c>
      <c r="B446" t="s">
        <v>627</v>
      </c>
      <c r="C446" t="s">
        <v>627</v>
      </c>
      <c r="D446" t="s">
        <v>732</v>
      </c>
    </row>
    <row r="447" spans="1:4" x14ac:dyDescent="0.2">
      <c r="A447" t="s">
        <v>1159</v>
      </c>
      <c r="B447" t="s">
        <v>628</v>
      </c>
      <c r="C447" t="s">
        <v>628</v>
      </c>
      <c r="D447" t="s">
        <v>723</v>
      </c>
    </row>
    <row r="448" spans="1:4" x14ac:dyDescent="0.2">
      <c r="A448" t="s">
        <v>1160</v>
      </c>
      <c r="B448" t="s">
        <v>629</v>
      </c>
      <c r="C448" t="s">
        <v>629</v>
      </c>
      <c r="D448" t="s">
        <v>732</v>
      </c>
    </row>
    <row r="449" spans="1:4" x14ac:dyDescent="0.2">
      <c r="A449" t="s">
        <v>1161</v>
      </c>
      <c r="B449" t="s">
        <v>630</v>
      </c>
      <c r="C449" t="s">
        <v>630</v>
      </c>
      <c r="D449" t="s">
        <v>723</v>
      </c>
    </row>
    <row r="450" spans="1:4" x14ac:dyDescent="0.2">
      <c r="A450" t="s">
        <v>1162</v>
      </c>
      <c r="B450" t="s">
        <v>631</v>
      </c>
      <c r="C450" t="s">
        <v>631</v>
      </c>
      <c r="D450" t="s">
        <v>723</v>
      </c>
    </row>
    <row r="451" spans="1:4" x14ac:dyDescent="0.2">
      <c r="A451" t="s">
        <v>1163</v>
      </c>
      <c r="B451" t="s">
        <v>632</v>
      </c>
      <c r="C451" t="s">
        <v>632</v>
      </c>
      <c r="D451" t="s">
        <v>732</v>
      </c>
    </row>
    <row r="452" spans="1:4" x14ac:dyDescent="0.2">
      <c r="A452" t="s">
        <v>1164</v>
      </c>
      <c r="B452" t="s">
        <v>633</v>
      </c>
      <c r="C452" t="s">
        <v>633</v>
      </c>
      <c r="D452" t="s">
        <v>732</v>
      </c>
    </row>
    <row r="453" spans="1:4" x14ac:dyDescent="0.2">
      <c r="A453" t="s">
        <v>1165</v>
      </c>
      <c r="B453" t="s">
        <v>634</v>
      </c>
      <c r="C453" t="s">
        <v>634</v>
      </c>
      <c r="D453" t="s">
        <v>723</v>
      </c>
    </row>
    <row r="454" spans="1:4" x14ac:dyDescent="0.2">
      <c r="A454" t="s">
        <v>1166</v>
      </c>
      <c r="B454" t="s">
        <v>635</v>
      </c>
      <c r="C454" t="s">
        <v>635</v>
      </c>
      <c r="D454" t="s">
        <v>732</v>
      </c>
    </row>
    <row r="455" spans="1:4" x14ac:dyDescent="0.2">
      <c r="A455" t="s">
        <v>1167</v>
      </c>
      <c r="B455" t="s">
        <v>636</v>
      </c>
      <c r="C455" t="s">
        <v>636</v>
      </c>
      <c r="D455" t="s">
        <v>729</v>
      </c>
    </row>
    <row r="456" spans="1:4" x14ac:dyDescent="0.2">
      <c r="A456" t="s">
        <v>1168</v>
      </c>
      <c r="B456" t="s">
        <v>637</v>
      </c>
      <c r="C456" t="s">
        <v>637</v>
      </c>
      <c r="D456" t="s">
        <v>729</v>
      </c>
    </row>
    <row r="457" spans="1:4" x14ac:dyDescent="0.2">
      <c r="A457" t="s">
        <v>1169</v>
      </c>
      <c r="B457" t="s">
        <v>638</v>
      </c>
      <c r="C457" t="s">
        <v>638</v>
      </c>
      <c r="D457" t="s">
        <v>723</v>
      </c>
    </row>
    <row r="458" spans="1:4" x14ac:dyDescent="0.2">
      <c r="A458" t="s">
        <v>1170</v>
      </c>
      <c r="B458" t="s">
        <v>639</v>
      </c>
      <c r="C458" t="s">
        <v>639</v>
      </c>
      <c r="D458" t="s">
        <v>723</v>
      </c>
    </row>
    <row r="459" spans="1:4" x14ac:dyDescent="0.2">
      <c r="A459" t="s">
        <v>1171</v>
      </c>
      <c r="B459" t="s">
        <v>682</v>
      </c>
      <c r="C459" t="s">
        <v>682</v>
      </c>
      <c r="D459" t="s">
        <v>723</v>
      </c>
    </row>
    <row r="460" spans="1:4" x14ac:dyDescent="0.2">
      <c r="A460" t="s">
        <v>1172</v>
      </c>
      <c r="B460" t="s">
        <v>640</v>
      </c>
      <c r="C460" t="s">
        <v>640</v>
      </c>
      <c r="D460" t="s">
        <v>723</v>
      </c>
    </row>
    <row r="461" spans="1:4" x14ac:dyDescent="0.2">
      <c r="A461" t="s">
        <v>1173</v>
      </c>
      <c r="B461" t="s">
        <v>641</v>
      </c>
      <c r="C461" t="s">
        <v>641</v>
      </c>
      <c r="D461" t="s">
        <v>249</v>
      </c>
    </row>
    <row r="462" spans="1:4" x14ac:dyDescent="0.2">
      <c r="A462" t="s">
        <v>33</v>
      </c>
      <c r="B462" t="s">
        <v>34</v>
      </c>
      <c r="C462" t="s">
        <v>34</v>
      </c>
      <c r="D462" t="s">
        <v>723</v>
      </c>
    </row>
    <row r="463" spans="1:4" x14ac:dyDescent="0.2">
      <c r="A463" t="s">
        <v>1174</v>
      </c>
      <c r="B463" t="s">
        <v>683</v>
      </c>
      <c r="C463" t="s">
        <v>683</v>
      </c>
      <c r="D463" t="s">
        <v>732</v>
      </c>
    </row>
    <row r="464" spans="1:4" x14ac:dyDescent="0.2">
      <c r="A464" t="s">
        <v>1175</v>
      </c>
      <c r="B464" t="s">
        <v>684</v>
      </c>
      <c r="C464" t="s">
        <v>684</v>
      </c>
      <c r="D464" t="s">
        <v>723</v>
      </c>
    </row>
    <row r="465" spans="1:4" x14ac:dyDescent="0.2">
      <c r="A465" t="s">
        <v>1176</v>
      </c>
      <c r="B465" t="s">
        <v>642</v>
      </c>
      <c r="C465" t="s">
        <v>642</v>
      </c>
      <c r="D465" t="s">
        <v>723</v>
      </c>
    </row>
    <row r="466" spans="1:4" x14ac:dyDescent="0.2">
      <c r="A466" t="s">
        <v>1177</v>
      </c>
      <c r="B466" t="s">
        <v>643</v>
      </c>
      <c r="C466" t="s">
        <v>643</v>
      </c>
      <c r="D466" t="s">
        <v>732</v>
      </c>
    </row>
    <row r="467" spans="1:4" x14ac:dyDescent="0.2">
      <c r="A467" t="s">
        <v>1178</v>
      </c>
      <c r="B467" t="s">
        <v>644</v>
      </c>
      <c r="C467" t="s">
        <v>644</v>
      </c>
      <c r="D467" t="s">
        <v>723</v>
      </c>
    </row>
    <row r="468" spans="1:4" x14ac:dyDescent="0.2">
      <c r="A468" t="s">
        <v>1179</v>
      </c>
      <c r="B468" t="s">
        <v>685</v>
      </c>
      <c r="C468" t="s">
        <v>685</v>
      </c>
      <c r="D468" t="s">
        <v>725</v>
      </c>
    </row>
    <row r="469" spans="1:4" x14ac:dyDescent="0.2">
      <c r="A469" t="s">
        <v>1180</v>
      </c>
      <c r="B469" t="s">
        <v>645</v>
      </c>
      <c r="C469" t="s">
        <v>645</v>
      </c>
      <c r="D469" t="s">
        <v>723</v>
      </c>
    </row>
    <row r="470" spans="1:4" x14ac:dyDescent="0.2">
      <c r="A470" t="s">
        <v>37</v>
      </c>
      <c r="B470" t="s">
        <v>38</v>
      </c>
      <c r="C470" t="s">
        <v>38</v>
      </c>
      <c r="D470" t="s">
        <v>723</v>
      </c>
    </row>
    <row r="471" spans="1:4" x14ac:dyDescent="0.2">
      <c r="A471" t="s">
        <v>35</v>
      </c>
      <c r="B471" t="s">
        <v>36</v>
      </c>
      <c r="C471" t="s">
        <v>36</v>
      </c>
      <c r="D471" t="s">
        <v>732</v>
      </c>
    </row>
    <row r="472" spans="1:4" x14ac:dyDescent="0.2">
      <c r="A472" t="s">
        <v>1181</v>
      </c>
      <c r="B472" t="s">
        <v>646</v>
      </c>
      <c r="C472" t="s">
        <v>646</v>
      </c>
      <c r="D472" t="s">
        <v>732</v>
      </c>
    </row>
    <row r="473" spans="1:4" x14ac:dyDescent="0.2">
      <c r="A473" t="s">
        <v>1182</v>
      </c>
      <c r="B473" t="s">
        <v>647</v>
      </c>
      <c r="C473" t="s">
        <v>647</v>
      </c>
      <c r="D473" t="s">
        <v>249</v>
      </c>
    </row>
    <row r="474" spans="1:4" x14ac:dyDescent="0.2">
      <c r="A474" t="s">
        <v>1183</v>
      </c>
      <c r="B474" t="s">
        <v>648</v>
      </c>
      <c r="C474" t="s">
        <v>648</v>
      </c>
      <c r="D474" t="s">
        <v>723</v>
      </c>
    </row>
    <row r="475" spans="1:4" x14ac:dyDescent="0.2">
      <c r="A475" t="s">
        <v>1184</v>
      </c>
      <c r="B475" t="s">
        <v>649</v>
      </c>
      <c r="C475" t="s">
        <v>649</v>
      </c>
      <c r="D475" t="s">
        <v>732</v>
      </c>
    </row>
    <row r="476" spans="1:4" x14ac:dyDescent="0.2">
      <c r="A476" t="s">
        <v>1185</v>
      </c>
      <c r="B476" t="s">
        <v>650</v>
      </c>
      <c r="C476" t="s">
        <v>650</v>
      </c>
      <c r="D476" t="s">
        <v>249</v>
      </c>
    </row>
    <row r="477" spans="1:4" x14ac:dyDescent="0.2">
      <c r="A477" t="s">
        <v>1186</v>
      </c>
      <c r="B477" t="s">
        <v>651</v>
      </c>
      <c r="C477" t="s">
        <v>651</v>
      </c>
      <c r="D477" t="s">
        <v>249</v>
      </c>
    </row>
    <row r="478" spans="1:4" x14ac:dyDescent="0.2">
      <c r="A478" t="s">
        <v>1187</v>
      </c>
      <c r="B478" t="s">
        <v>652</v>
      </c>
      <c r="C478" t="s">
        <v>652</v>
      </c>
      <c r="D478" t="s">
        <v>249</v>
      </c>
    </row>
    <row r="479" spans="1:4" x14ac:dyDescent="0.2">
      <c r="A479" t="s">
        <v>1188</v>
      </c>
      <c r="B479" t="s">
        <v>653</v>
      </c>
      <c r="C479" t="s">
        <v>653</v>
      </c>
      <c r="D479" t="s">
        <v>732</v>
      </c>
    </row>
    <row r="480" spans="1:4" x14ac:dyDescent="0.2">
      <c r="A480" t="s">
        <v>1189</v>
      </c>
      <c r="B480" t="s">
        <v>654</v>
      </c>
      <c r="C480" t="s">
        <v>654</v>
      </c>
      <c r="D480" t="s">
        <v>249</v>
      </c>
    </row>
    <row r="481" spans="1:4" x14ac:dyDescent="0.2">
      <c r="A481" t="s">
        <v>1190</v>
      </c>
      <c r="B481" t="s">
        <v>655</v>
      </c>
      <c r="C481" t="s">
        <v>655</v>
      </c>
      <c r="D481" t="s">
        <v>732</v>
      </c>
    </row>
    <row r="482" spans="1:4" x14ac:dyDescent="0.2">
      <c r="A482" t="s">
        <v>40</v>
      </c>
      <c r="B482" t="s">
        <v>41</v>
      </c>
      <c r="C482" t="s">
        <v>41</v>
      </c>
      <c r="D482" t="s">
        <v>249</v>
      </c>
    </row>
    <row r="483" spans="1:4" x14ac:dyDescent="0.2">
      <c r="A483" t="s">
        <v>1191</v>
      </c>
      <c r="B483" t="s">
        <v>656</v>
      </c>
      <c r="C483" t="s">
        <v>656</v>
      </c>
      <c r="D483" t="s">
        <v>732</v>
      </c>
    </row>
    <row r="484" spans="1:4" x14ac:dyDescent="0.2">
      <c r="A484" t="s">
        <v>1192</v>
      </c>
      <c r="B484" t="s">
        <v>657</v>
      </c>
      <c r="C484" t="s">
        <v>657</v>
      </c>
      <c r="D484" t="s">
        <v>723</v>
      </c>
    </row>
    <row r="485" spans="1:4" x14ac:dyDescent="0.2">
      <c r="A485" t="s">
        <v>1193</v>
      </c>
      <c r="B485" t="s">
        <v>658</v>
      </c>
      <c r="C485" t="s">
        <v>658</v>
      </c>
      <c r="D485" t="s">
        <v>732</v>
      </c>
    </row>
    <row r="486" spans="1:4" x14ac:dyDescent="0.2">
      <c r="A486" t="s">
        <v>1194</v>
      </c>
      <c r="B486" t="s">
        <v>659</v>
      </c>
      <c r="C486" t="s">
        <v>659</v>
      </c>
      <c r="D486" t="s">
        <v>732</v>
      </c>
    </row>
    <row r="487" spans="1:4" x14ac:dyDescent="0.2">
      <c r="A487" t="s">
        <v>1195</v>
      </c>
      <c r="B487" t="s">
        <v>660</v>
      </c>
      <c r="C487" t="s">
        <v>660</v>
      </c>
      <c r="D487" t="s">
        <v>729</v>
      </c>
    </row>
    <row r="488" spans="1:4" x14ac:dyDescent="0.2">
      <c r="A488" t="s">
        <v>1196</v>
      </c>
      <c r="B488" t="s">
        <v>662</v>
      </c>
      <c r="C488" t="s">
        <v>662</v>
      </c>
      <c r="D488" t="s">
        <v>249</v>
      </c>
    </row>
    <row r="489" spans="1:4" x14ac:dyDescent="0.2">
      <c r="A489" t="s">
        <v>1197</v>
      </c>
      <c r="B489" t="s">
        <v>686</v>
      </c>
      <c r="C489" t="s">
        <v>686</v>
      </c>
      <c r="D489" t="s">
        <v>723</v>
      </c>
    </row>
    <row r="490" spans="1:4" x14ac:dyDescent="0.2">
      <c r="A490" t="s">
        <v>1198</v>
      </c>
      <c r="B490" t="s">
        <v>661</v>
      </c>
      <c r="C490" t="s">
        <v>661</v>
      </c>
      <c r="D490" t="s">
        <v>249</v>
      </c>
    </row>
    <row r="491" spans="1:4" x14ac:dyDescent="0.2">
      <c r="A491" t="s">
        <v>1199</v>
      </c>
      <c r="B491" t="s">
        <v>663</v>
      </c>
      <c r="C491" t="s">
        <v>663</v>
      </c>
      <c r="D491" t="s">
        <v>723</v>
      </c>
    </row>
    <row r="492" spans="1:4" x14ac:dyDescent="0.2">
      <c r="A492" t="s">
        <v>1200</v>
      </c>
      <c r="B492" t="s">
        <v>688</v>
      </c>
      <c r="C492" t="s">
        <v>688</v>
      </c>
      <c r="D492" t="s">
        <v>732</v>
      </c>
    </row>
    <row r="493" spans="1:4" x14ac:dyDescent="0.2">
      <c r="A493" t="s">
        <v>1201</v>
      </c>
      <c r="B493" t="s">
        <v>687</v>
      </c>
      <c r="C493" t="s">
        <v>687</v>
      </c>
      <c r="D493" t="s">
        <v>732</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0128E-677F-EE46-9300-8EA5159C6BE3}">
  <dimension ref="A1:H51"/>
  <sheetViews>
    <sheetView workbookViewId="0">
      <selection activeCell="E59" sqref="E59"/>
    </sheetView>
  </sheetViews>
  <sheetFormatPr baseColWidth="10" defaultRowHeight="16" x14ac:dyDescent="0.2"/>
  <cols>
    <col min="1" max="1" width="15.33203125" style="3" customWidth="1"/>
    <col min="2" max="2" width="11.6640625" customWidth="1"/>
    <col min="4" max="4" width="11.6640625" customWidth="1"/>
    <col min="5" max="5" width="13.83203125" customWidth="1"/>
    <col min="6" max="6" width="26" customWidth="1"/>
    <col min="7" max="7" width="25.1640625" customWidth="1"/>
    <col min="8" max="8" width="22.33203125" customWidth="1"/>
  </cols>
  <sheetData>
    <row r="1" spans="1:8" x14ac:dyDescent="0.2">
      <c r="A1" s="2" t="s">
        <v>1202</v>
      </c>
    </row>
    <row r="3" spans="1:8" x14ac:dyDescent="0.2">
      <c r="A3" s="23" t="s">
        <v>42</v>
      </c>
      <c r="B3" s="19" t="s">
        <v>43</v>
      </c>
      <c r="C3" s="19" t="s">
        <v>44</v>
      </c>
      <c r="D3" s="19" t="s">
        <v>45</v>
      </c>
      <c r="E3" s="19" t="s">
        <v>212</v>
      </c>
      <c r="F3" s="19" t="s">
        <v>47</v>
      </c>
      <c r="G3" s="24" t="s">
        <v>48</v>
      </c>
      <c r="H3" s="19" t="s">
        <v>210</v>
      </c>
    </row>
    <row r="4" spans="1:8" x14ac:dyDescent="0.2">
      <c r="A4" s="6">
        <v>87235</v>
      </c>
      <c r="B4" s="5" t="s">
        <v>0</v>
      </c>
      <c r="C4" s="5" t="s">
        <v>1</v>
      </c>
      <c r="D4" s="5" t="s">
        <v>46</v>
      </c>
      <c r="E4" s="5"/>
      <c r="F4" s="5"/>
      <c r="G4" s="7" t="s">
        <v>2</v>
      </c>
      <c r="H4" s="29"/>
    </row>
    <row r="5" spans="1:8" x14ac:dyDescent="0.2">
      <c r="A5" s="6">
        <v>87784</v>
      </c>
      <c r="B5" s="5" t="s">
        <v>0</v>
      </c>
      <c r="C5" s="5" t="s">
        <v>1</v>
      </c>
      <c r="D5" s="5" t="s">
        <v>46</v>
      </c>
      <c r="E5" s="5"/>
      <c r="F5" s="5"/>
      <c r="G5" s="7" t="s">
        <v>2</v>
      </c>
      <c r="H5" s="5"/>
    </row>
    <row r="6" spans="1:8" x14ac:dyDescent="0.2">
      <c r="A6" s="6">
        <v>89221</v>
      </c>
      <c r="B6" s="5" t="s">
        <v>3</v>
      </c>
      <c r="C6" s="5" t="s">
        <v>4</v>
      </c>
      <c r="D6" s="5"/>
      <c r="E6" s="5" t="s">
        <v>5</v>
      </c>
      <c r="F6" s="5" t="s">
        <v>6</v>
      </c>
      <c r="G6" s="7" t="s">
        <v>2</v>
      </c>
      <c r="H6" s="5"/>
    </row>
    <row r="7" spans="1:8" x14ac:dyDescent="0.2">
      <c r="A7" s="6">
        <v>88535</v>
      </c>
      <c r="B7" s="5" t="s">
        <v>0</v>
      </c>
      <c r="C7" s="5" t="s">
        <v>1</v>
      </c>
      <c r="D7" s="5"/>
      <c r="E7" s="5"/>
      <c r="F7" s="5"/>
      <c r="G7" s="7" t="s">
        <v>2</v>
      </c>
      <c r="H7" s="5"/>
    </row>
    <row r="8" spans="1:8" x14ac:dyDescent="0.2">
      <c r="A8" s="6" t="s">
        <v>7</v>
      </c>
      <c r="B8" s="5" t="s">
        <v>0</v>
      </c>
      <c r="C8" s="5" t="s">
        <v>1</v>
      </c>
      <c r="D8" s="5" t="s">
        <v>46</v>
      </c>
      <c r="E8" s="5"/>
      <c r="F8" s="5"/>
      <c r="G8" s="7" t="s">
        <v>2</v>
      </c>
      <c r="H8" s="5"/>
    </row>
    <row r="9" spans="1:8" x14ac:dyDescent="0.2">
      <c r="A9" s="6" t="s">
        <v>8</v>
      </c>
      <c r="B9" s="5" t="s">
        <v>3</v>
      </c>
      <c r="C9" s="5" t="s">
        <v>4</v>
      </c>
      <c r="D9" s="5"/>
      <c r="E9" s="5" t="s">
        <v>9</v>
      </c>
      <c r="F9" s="5" t="s">
        <v>10</v>
      </c>
      <c r="G9" s="7" t="s">
        <v>2</v>
      </c>
      <c r="H9" s="5"/>
    </row>
    <row r="10" spans="1:8" x14ac:dyDescent="0.2">
      <c r="A10" s="6">
        <v>89682</v>
      </c>
      <c r="B10" s="5" t="s">
        <v>3</v>
      </c>
      <c r="C10" s="5" t="s">
        <v>4</v>
      </c>
      <c r="D10" s="5"/>
      <c r="E10" s="5" t="s">
        <v>11</v>
      </c>
      <c r="F10" s="5" t="s">
        <v>12</v>
      </c>
      <c r="G10" s="7" t="s">
        <v>2</v>
      </c>
      <c r="H10" s="5"/>
    </row>
    <row r="11" spans="1:8" x14ac:dyDescent="0.2">
      <c r="A11" s="6">
        <v>90209</v>
      </c>
      <c r="B11" s="5" t="s">
        <v>3</v>
      </c>
      <c r="C11" s="5" t="s">
        <v>4</v>
      </c>
      <c r="D11" s="5"/>
      <c r="E11" s="5" t="s">
        <v>13</v>
      </c>
      <c r="F11" s="5" t="s">
        <v>14</v>
      </c>
      <c r="G11" s="7" t="s">
        <v>2</v>
      </c>
      <c r="H11" s="5"/>
    </row>
    <row r="12" spans="1:8" x14ac:dyDescent="0.2">
      <c r="A12" s="6">
        <v>91170</v>
      </c>
      <c r="B12" s="5" t="s">
        <v>0</v>
      </c>
      <c r="C12" s="5" t="s">
        <v>1</v>
      </c>
      <c r="D12" s="5"/>
      <c r="E12" s="5"/>
      <c r="F12" s="5"/>
      <c r="G12" s="7" t="s">
        <v>2</v>
      </c>
      <c r="H12" s="5"/>
    </row>
    <row r="13" spans="1:8" x14ac:dyDescent="0.2">
      <c r="A13" s="6">
        <v>91412</v>
      </c>
      <c r="B13" s="5" t="s">
        <v>0</v>
      </c>
      <c r="C13" s="5" t="s">
        <v>1</v>
      </c>
      <c r="D13" s="5" t="s">
        <v>46</v>
      </c>
      <c r="E13" s="5"/>
      <c r="F13" s="5"/>
      <c r="G13" s="7" t="s">
        <v>2</v>
      </c>
      <c r="H13" s="5"/>
    </row>
    <row r="14" spans="1:8" x14ac:dyDescent="0.2">
      <c r="A14" s="6">
        <v>91610</v>
      </c>
      <c r="B14" s="5" t="s">
        <v>0</v>
      </c>
      <c r="C14" s="5" t="s">
        <v>1</v>
      </c>
      <c r="D14" s="5" t="s">
        <v>46</v>
      </c>
      <c r="E14" s="5"/>
      <c r="F14" s="5"/>
      <c r="G14" s="7" t="s">
        <v>2</v>
      </c>
      <c r="H14" s="5"/>
    </row>
    <row r="15" spans="1:8" x14ac:dyDescent="0.2">
      <c r="A15" s="6">
        <v>91706</v>
      </c>
      <c r="B15" s="5" t="s">
        <v>0</v>
      </c>
      <c r="C15" s="5" t="s">
        <v>1</v>
      </c>
      <c r="D15" s="5" t="s">
        <v>46</v>
      </c>
      <c r="E15" s="5"/>
      <c r="F15" s="5"/>
      <c r="G15" s="7" t="s">
        <v>2</v>
      </c>
      <c r="H15" s="5"/>
    </row>
    <row r="16" spans="1:8" x14ac:dyDescent="0.2">
      <c r="A16" s="6">
        <v>85948</v>
      </c>
      <c r="B16" s="5" t="s">
        <v>0</v>
      </c>
      <c r="C16" s="5" t="s">
        <v>1</v>
      </c>
      <c r="D16" s="5" t="s">
        <v>46</v>
      </c>
      <c r="E16" s="5" t="s">
        <v>9</v>
      </c>
      <c r="F16" s="5"/>
      <c r="G16" s="7" t="s">
        <v>2</v>
      </c>
      <c r="H16" s="5"/>
    </row>
    <row r="17" spans="1:8" x14ac:dyDescent="0.2">
      <c r="A17" s="6" t="s">
        <v>15</v>
      </c>
      <c r="B17" s="5" t="s">
        <v>0</v>
      </c>
      <c r="C17" s="5" t="s">
        <v>1</v>
      </c>
      <c r="D17" s="5"/>
      <c r="E17" s="5" t="s">
        <v>16</v>
      </c>
      <c r="F17" s="5"/>
      <c r="G17" s="7" t="s">
        <v>2</v>
      </c>
      <c r="H17" s="5"/>
    </row>
    <row r="18" spans="1:8" x14ac:dyDescent="0.2">
      <c r="A18" s="6">
        <v>93395</v>
      </c>
      <c r="B18" s="5" t="s">
        <v>0</v>
      </c>
      <c r="C18" s="5" t="s">
        <v>1</v>
      </c>
      <c r="D18" s="5"/>
      <c r="E18" s="5"/>
      <c r="F18" s="5"/>
      <c r="G18" s="7" t="s">
        <v>2</v>
      </c>
      <c r="H18" s="5"/>
    </row>
    <row r="19" spans="1:8" x14ac:dyDescent="0.2">
      <c r="A19" s="6">
        <v>94930</v>
      </c>
      <c r="B19" s="5" t="s">
        <v>0</v>
      </c>
      <c r="C19" s="5" t="s">
        <v>1</v>
      </c>
      <c r="D19" s="5" t="s">
        <v>46</v>
      </c>
      <c r="E19" s="5"/>
      <c r="F19" s="5"/>
      <c r="G19" s="7" t="s">
        <v>2</v>
      </c>
      <c r="H19" s="5"/>
    </row>
    <row r="20" spans="1:8" x14ac:dyDescent="0.2">
      <c r="A20" s="6">
        <v>95092</v>
      </c>
      <c r="B20" s="5" t="s">
        <v>0</v>
      </c>
      <c r="C20" s="5" t="s">
        <v>1</v>
      </c>
      <c r="D20" s="5" t="s">
        <v>46</v>
      </c>
      <c r="E20" s="5" t="s">
        <v>17</v>
      </c>
      <c r="F20" s="5"/>
      <c r="G20" s="7" t="s">
        <v>2</v>
      </c>
      <c r="H20" s="5"/>
    </row>
    <row r="21" spans="1:8" x14ac:dyDescent="0.2">
      <c r="A21" s="6">
        <v>95373</v>
      </c>
      <c r="B21" s="5" t="s">
        <v>0</v>
      </c>
      <c r="C21" s="5" t="s">
        <v>1</v>
      </c>
      <c r="D21" s="5" t="s">
        <v>46</v>
      </c>
      <c r="E21" s="5"/>
      <c r="F21" s="5"/>
      <c r="G21" s="7" t="s">
        <v>2</v>
      </c>
      <c r="H21" s="5"/>
    </row>
    <row r="22" spans="1:8" x14ac:dyDescent="0.2">
      <c r="A22" s="6">
        <v>96460</v>
      </c>
      <c r="B22" s="5" t="s">
        <v>0</v>
      </c>
      <c r="C22" s="5" t="s">
        <v>1</v>
      </c>
      <c r="D22" s="5" t="s">
        <v>46</v>
      </c>
      <c r="E22" s="5" t="s">
        <v>18</v>
      </c>
      <c r="F22" s="5" t="s">
        <v>19</v>
      </c>
      <c r="G22" s="7" t="s">
        <v>2</v>
      </c>
      <c r="H22" s="5"/>
    </row>
    <row r="23" spans="1:8" x14ac:dyDescent="0.2">
      <c r="A23" s="6">
        <v>97189</v>
      </c>
      <c r="B23" s="5" t="s">
        <v>0</v>
      </c>
      <c r="C23" s="5" t="s">
        <v>1</v>
      </c>
      <c r="D23" s="5" t="s">
        <v>46</v>
      </c>
      <c r="E23" s="5"/>
      <c r="F23" s="5"/>
      <c r="G23" s="7" t="s">
        <v>2</v>
      </c>
      <c r="H23" s="5"/>
    </row>
    <row r="24" spans="1:8" x14ac:dyDescent="0.2">
      <c r="A24" s="6">
        <v>97727</v>
      </c>
      <c r="B24" s="5" t="s">
        <v>0</v>
      </c>
      <c r="C24" s="5" t="s">
        <v>1</v>
      </c>
      <c r="D24" s="5"/>
      <c r="E24" s="5"/>
      <c r="F24" s="5"/>
      <c r="G24" s="7" t="s">
        <v>2</v>
      </c>
      <c r="H24" s="5"/>
    </row>
    <row r="25" spans="1:8" x14ac:dyDescent="0.2">
      <c r="A25" s="6" t="s">
        <v>20</v>
      </c>
      <c r="B25" s="5" t="s">
        <v>3</v>
      </c>
      <c r="C25" s="5" t="s">
        <v>4</v>
      </c>
      <c r="D25" s="5"/>
      <c r="E25" s="5"/>
      <c r="F25" s="5"/>
      <c r="G25" s="7" t="s">
        <v>2</v>
      </c>
      <c r="H25" s="5" t="s">
        <v>211</v>
      </c>
    </row>
    <row r="26" spans="1:8" x14ac:dyDescent="0.2">
      <c r="A26" s="6">
        <v>67113</v>
      </c>
      <c r="B26" s="5" t="s">
        <v>3</v>
      </c>
      <c r="C26" s="5" t="s">
        <v>21</v>
      </c>
      <c r="D26" s="5"/>
      <c r="E26" s="5" t="s">
        <v>22</v>
      </c>
      <c r="F26" s="5" t="s">
        <v>23</v>
      </c>
      <c r="G26" s="7" t="s">
        <v>2</v>
      </c>
      <c r="H26" s="5"/>
    </row>
    <row r="27" spans="1:8" x14ac:dyDescent="0.2">
      <c r="A27" s="6">
        <v>100070</v>
      </c>
      <c r="B27" s="5" t="s">
        <v>0</v>
      </c>
      <c r="C27" s="5" t="s">
        <v>1</v>
      </c>
      <c r="D27" s="5"/>
      <c r="E27" s="5"/>
      <c r="F27" s="5"/>
      <c r="G27" s="7" t="s">
        <v>2</v>
      </c>
      <c r="H27" s="5"/>
    </row>
    <row r="28" spans="1:8" x14ac:dyDescent="0.2">
      <c r="A28" s="6">
        <v>102409</v>
      </c>
      <c r="B28" s="5" t="s">
        <v>0</v>
      </c>
      <c r="C28" s="5" t="s">
        <v>1</v>
      </c>
      <c r="D28" s="5"/>
      <c r="E28" s="5"/>
      <c r="F28" s="5"/>
      <c r="G28" s="7" t="s">
        <v>2</v>
      </c>
      <c r="H28" s="5"/>
    </row>
    <row r="29" spans="1:8" x14ac:dyDescent="0.2">
      <c r="A29" s="6">
        <v>102543</v>
      </c>
      <c r="B29" s="5" t="s">
        <v>0</v>
      </c>
      <c r="C29" s="5" t="s">
        <v>1</v>
      </c>
      <c r="D29" s="5"/>
      <c r="E29" s="5"/>
      <c r="F29" s="5"/>
      <c r="G29" s="7" t="s">
        <v>2</v>
      </c>
      <c r="H29" s="5"/>
    </row>
    <row r="30" spans="1:8" x14ac:dyDescent="0.2">
      <c r="A30" s="6">
        <v>104922</v>
      </c>
      <c r="B30" s="5" t="s">
        <v>0</v>
      </c>
      <c r="C30" s="5" t="s">
        <v>1</v>
      </c>
      <c r="D30" s="5"/>
      <c r="E30" s="5"/>
      <c r="F30" s="5"/>
      <c r="G30" s="7" t="s">
        <v>2</v>
      </c>
      <c r="H30" s="5"/>
    </row>
    <row r="31" spans="1:8" x14ac:dyDescent="0.2">
      <c r="A31" s="6">
        <v>106756</v>
      </c>
      <c r="B31" s="5" t="s">
        <v>0</v>
      </c>
      <c r="C31" s="5" t="s">
        <v>1</v>
      </c>
      <c r="D31" s="5"/>
      <c r="E31" s="5"/>
      <c r="F31" s="5"/>
      <c r="G31" s="7" t="s">
        <v>2</v>
      </c>
      <c r="H31" s="5"/>
    </row>
    <row r="32" spans="1:8" x14ac:dyDescent="0.2">
      <c r="A32" s="6">
        <v>107055</v>
      </c>
      <c r="B32" s="5" t="s">
        <v>3</v>
      </c>
      <c r="C32" s="5" t="s">
        <v>4</v>
      </c>
      <c r="D32" s="5"/>
      <c r="E32" s="5" t="s">
        <v>24</v>
      </c>
      <c r="F32" s="5" t="s">
        <v>25</v>
      </c>
      <c r="G32" s="7" t="s">
        <v>2</v>
      </c>
      <c r="H32" s="5"/>
    </row>
    <row r="33" spans="1:8" x14ac:dyDescent="0.2">
      <c r="A33" s="6">
        <v>72748</v>
      </c>
      <c r="B33" s="5" t="s">
        <v>3</v>
      </c>
      <c r="C33" s="5" t="s">
        <v>4</v>
      </c>
      <c r="D33" s="5"/>
      <c r="E33" s="5" t="s">
        <v>26</v>
      </c>
      <c r="F33" s="5" t="s">
        <v>27</v>
      </c>
      <c r="G33" s="7" t="s">
        <v>2</v>
      </c>
      <c r="H33" s="5"/>
    </row>
    <row r="34" spans="1:8" x14ac:dyDescent="0.2">
      <c r="A34" s="6">
        <v>107408</v>
      </c>
      <c r="B34" s="5" t="s">
        <v>3</v>
      </c>
      <c r="C34" s="5" t="s">
        <v>4</v>
      </c>
      <c r="D34" s="5"/>
      <c r="E34" s="5" t="s">
        <v>28</v>
      </c>
      <c r="F34" s="5" t="s">
        <v>29</v>
      </c>
      <c r="G34" s="7" t="s">
        <v>2</v>
      </c>
      <c r="H34" s="5"/>
    </row>
    <row r="35" spans="1:8" x14ac:dyDescent="0.2">
      <c r="A35" s="6">
        <v>107407</v>
      </c>
      <c r="B35" s="5" t="s">
        <v>3</v>
      </c>
      <c r="C35" s="5" t="s">
        <v>4</v>
      </c>
      <c r="D35" s="5"/>
      <c r="E35" s="5" t="s">
        <v>30</v>
      </c>
      <c r="F35" s="5" t="s">
        <v>31</v>
      </c>
      <c r="G35" s="7" t="s">
        <v>2</v>
      </c>
      <c r="H35" s="5"/>
    </row>
    <row r="36" spans="1:8" x14ac:dyDescent="0.2">
      <c r="A36" s="6">
        <v>53403</v>
      </c>
      <c r="B36" s="5" t="s">
        <v>0</v>
      </c>
      <c r="C36" s="5" t="s">
        <v>1</v>
      </c>
      <c r="D36" s="5" t="s">
        <v>46</v>
      </c>
      <c r="E36" s="5"/>
      <c r="F36" s="5"/>
      <c r="G36" s="7" t="s">
        <v>2</v>
      </c>
      <c r="H36" s="5"/>
    </row>
    <row r="37" spans="1:8" x14ac:dyDescent="0.2">
      <c r="A37" s="6">
        <v>64630</v>
      </c>
      <c r="B37" s="5" t="s">
        <v>0</v>
      </c>
      <c r="C37" s="5" t="s">
        <v>1</v>
      </c>
      <c r="D37" s="5" t="s">
        <v>46</v>
      </c>
      <c r="E37" s="5"/>
      <c r="F37" s="5"/>
      <c r="G37" s="7" t="s">
        <v>32</v>
      </c>
      <c r="H37" s="5"/>
    </row>
    <row r="38" spans="1:8" x14ac:dyDescent="0.2">
      <c r="A38" s="6">
        <v>110256</v>
      </c>
      <c r="B38" s="5" t="s">
        <v>3</v>
      </c>
      <c r="C38" s="5" t="s">
        <v>4</v>
      </c>
      <c r="D38" s="5"/>
      <c r="E38" s="5" t="s">
        <v>33</v>
      </c>
      <c r="F38" s="5" t="s">
        <v>34</v>
      </c>
      <c r="G38" s="7" t="s">
        <v>32</v>
      </c>
      <c r="H38" s="5"/>
    </row>
    <row r="39" spans="1:8" x14ac:dyDescent="0.2">
      <c r="A39" s="6">
        <v>62762</v>
      </c>
      <c r="B39" s="5" t="s">
        <v>0</v>
      </c>
      <c r="C39" s="5" t="s">
        <v>1</v>
      </c>
      <c r="D39" s="5"/>
      <c r="E39" s="5"/>
      <c r="F39" s="5"/>
      <c r="G39" s="7" t="s">
        <v>32</v>
      </c>
      <c r="H39" s="5"/>
    </row>
    <row r="40" spans="1:8" x14ac:dyDescent="0.2">
      <c r="A40" s="6">
        <v>112100</v>
      </c>
      <c r="B40" s="5" t="s">
        <v>3</v>
      </c>
      <c r="C40" s="5" t="s">
        <v>4</v>
      </c>
      <c r="D40" s="5"/>
      <c r="E40" s="5" t="s">
        <v>35</v>
      </c>
      <c r="F40" s="5" t="s">
        <v>36</v>
      </c>
      <c r="G40" s="7" t="s">
        <v>32</v>
      </c>
      <c r="H40" s="5"/>
    </row>
    <row r="41" spans="1:8" x14ac:dyDescent="0.2">
      <c r="A41" s="6">
        <v>112101</v>
      </c>
      <c r="B41" s="5" t="s">
        <v>3</v>
      </c>
      <c r="C41" s="5" t="s">
        <v>4</v>
      </c>
      <c r="D41" s="5"/>
      <c r="E41" s="5" t="s">
        <v>37</v>
      </c>
      <c r="F41" s="5" t="s">
        <v>38</v>
      </c>
      <c r="G41" s="7" t="s">
        <v>32</v>
      </c>
      <c r="H41" s="5"/>
    </row>
    <row r="42" spans="1:8" x14ac:dyDescent="0.2">
      <c r="A42" s="6">
        <v>112601</v>
      </c>
      <c r="B42" s="5" t="s">
        <v>0</v>
      </c>
      <c r="C42" s="5" t="s">
        <v>1</v>
      </c>
      <c r="D42" s="5"/>
      <c r="E42" s="5"/>
      <c r="F42" s="5"/>
      <c r="G42" s="7" t="s">
        <v>32</v>
      </c>
      <c r="H42" s="5"/>
    </row>
    <row r="43" spans="1:8" x14ac:dyDescent="0.2">
      <c r="A43" s="6">
        <v>112616</v>
      </c>
      <c r="B43" s="5" t="s">
        <v>0</v>
      </c>
      <c r="C43" s="5" t="s">
        <v>1</v>
      </c>
      <c r="D43" s="5"/>
      <c r="E43" s="5"/>
      <c r="F43" s="5"/>
      <c r="G43" s="7" t="s">
        <v>32</v>
      </c>
      <c r="H43" s="5"/>
    </row>
    <row r="44" spans="1:8" x14ac:dyDescent="0.2">
      <c r="A44" s="6">
        <v>112838</v>
      </c>
      <c r="B44" s="5" t="s">
        <v>0</v>
      </c>
      <c r="C44" s="5" t="s">
        <v>1</v>
      </c>
      <c r="D44" s="5"/>
      <c r="E44" s="5"/>
      <c r="F44" s="5"/>
      <c r="G44" s="7" t="s">
        <v>32</v>
      </c>
      <c r="H44" s="5"/>
    </row>
    <row r="45" spans="1:8" x14ac:dyDescent="0.2">
      <c r="A45" s="6">
        <v>112839</v>
      </c>
      <c r="B45" s="5" t="s">
        <v>3</v>
      </c>
      <c r="C45" s="5" t="s">
        <v>4</v>
      </c>
      <c r="D45" s="5"/>
      <c r="E45" s="5" t="s">
        <v>39</v>
      </c>
      <c r="F45" s="5"/>
      <c r="G45" s="7" t="s">
        <v>32</v>
      </c>
      <c r="H45" s="5"/>
    </row>
    <row r="46" spans="1:8" x14ac:dyDescent="0.2">
      <c r="A46" s="6">
        <v>113065</v>
      </c>
      <c r="B46" s="5" t="s">
        <v>3</v>
      </c>
      <c r="C46" s="5" t="s">
        <v>4</v>
      </c>
      <c r="D46" s="5"/>
      <c r="E46" s="5"/>
      <c r="F46" s="5"/>
      <c r="G46" s="7" t="s">
        <v>32</v>
      </c>
      <c r="H46" s="5"/>
    </row>
    <row r="47" spans="1:8" x14ac:dyDescent="0.2">
      <c r="A47" s="6">
        <v>113069</v>
      </c>
      <c r="B47" s="5" t="s">
        <v>3</v>
      </c>
      <c r="C47" s="5" t="s">
        <v>4</v>
      </c>
      <c r="D47" s="5"/>
      <c r="E47" s="5" t="s">
        <v>40</v>
      </c>
      <c r="F47" s="5" t="s">
        <v>41</v>
      </c>
      <c r="G47" s="7" t="s">
        <v>32</v>
      </c>
      <c r="H47" s="5"/>
    </row>
    <row r="48" spans="1:8" x14ac:dyDescent="0.2">
      <c r="A48" s="6">
        <v>115053</v>
      </c>
      <c r="B48" s="5" t="s">
        <v>0</v>
      </c>
      <c r="C48" s="5" t="s">
        <v>1</v>
      </c>
      <c r="D48" s="5" t="s">
        <v>46</v>
      </c>
      <c r="E48" s="5"/>
      <c r="F48" s="5"/>
      <c r="G48" s="7" t="s">
        <v>32</v>
      </c>
      <c r="H48" s="5"/>
    </row>
    <row r="49" spans="1:8" x14ac:dyDescent="0.2">
      <c r="A49" s="6">
        <v>127553</v>
      </c>
      <c r="B49" s="5" t="s">
        <v>0</v>
      </c>
      <c r="C49" s="5" t="s">
        <v>1</v>
      </c>
      <c r="D49" s="5"/>
      <c r="E49" s="5"/>
      <c r="F49" s="5"/>
      <c r="G49" s="7" t="s">
        <v>32</v>
      </c>
      <c r="H49" s="5"/>
    </row>
    <row r="50" spans="1:8" x14ac:dyDescent="0.2">
      <c r="A50" s="6">
        <v>134275</v>
      </c>
      <c r="B50" s="5" t="s">
        <v>0</v>
      </c>
      <c r="C50" s="5" t="s">
        <v>1</v>
      </c>
      <c r="D50" s="5"/>
      <c r="E50" s="5"/>
      <c r="F50" s="5"/>
      <c r="G50" s="7" t="s">
        <v>32</v>
      </c>
      <c r="H50" s="5"/>
    </row>
    <row r="51" spans="1:8" x14ac:dyDescent="0.2">
      <c r="A51" s="8">
        <v>139313</v>
      </c>
      <c r="B51" s="9" t="s">
        <v>0</v>
      </c>
      <c r="C51" s="9" t="s">
        <v>1</v>
      </c>
      <c r="D51" s="9" t="s">
        <v>46</v>
      </c>
      <c r="E51" s="9"/>
      <c r="F51" s="9"/>
      <c r="G51" s="10" t="s">
        <v>32</v>
      </c>
      <c r="H51" s="9"/>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E937E5-D999-6644-B1B6-0618AAEACF7B}">
  <dimension ref="A1:I21"/>
  <sheetViews>
    <sheetView workbookViewId="0"/>
  </sheetViews>
  <sheetFormatPr baseColWidth="10" defaultRowHeight="16" x14ac:dyDescent="0.2"/>
  <cols>
    <col min="1" max="1" width="13.6640625" customWidth="1"/>
    <col min="2" max="2" width="15.5" customWidth="1"/>
    <col min="4" max="4" width="38" customWidth="1"/>
    <col min="5" max="5" width="20.5" customWidth="1"/>
    <col min="6" max="6" width="24.5" customWidth="1"/>
    <col min="7" max="7" width="18.5" customWidth="1"/>
  </cols>
  <sheetData>
    <row r="1" spans="1:8" x14ac:dyDescent="0.2">
      <c r="A1" s="2" t="s">
        <v>1203</v>
      </c>
    </row>
    <row r="2" spans="1:8" x14ac:dyDescent="0.2">
      <c r="A2" s="3"/>
    </row>
    <row r="3" spans="1:8" x14ac:dyDescent="0.2">
      <c r="A3" s="23" t="s">
        <v>42</v>
      </c>
      <c r="B3" s="19" t="s">
        <v>43</v>
      </c>
      <c r="C3" s="19" t="s">
        <v>44</v>
      </c>
      <c r="D3" s="19" t="s">
        <v>200</v>
      </c>
      <c r="E3" s="24" t="s">
        <v>209</v>
      </c>
      <c r="G3" s="1"/>
    </row>
    <row r="4" spans="1:8" x14ac:dyDescent="0.2">
      <c r="A4" s="27" t="s">
        <v>201</v>
      </c>
      <c r="B4" s="27" t="s">
        <v>0</v>
      </c>
      <c r="C4" s="27" t="s">
        <v>1</v>
      </c>
      <c r="D4" s="27" t="s">
        <v>197</v>
      </c>
      <c r="E4" s="3"/>
    </row>
    <row r="5" spans="1:8" x14ac:dyDescent="0.2">
      <c r="A5" s="27" t="s">
        <v>202</v>
      </c>
      <c r="B5" s="27" t="s">
        <v>3</v>
      </c>
      <c r="C5" s="27" t="s">
        <v>21</v>
      </c>
      <c r="D5" s="27" t="s">
        <v>198</v>
      </c>
      <c r="E5" s="3">
        <v>67113</v>
      </c>
    </row>
    <row r="6" spans="1:8" x14ac:dyDescent="0.2">
      <c r="A6" s="27" t="s">
        <v>203</v>
      </c>
      <c r="B6" s="27" t="s">
        <v>0</v>
      </c>
      <c r="C6" s="27" t="s">
        <v>1</v>
      </c>
      <c r="D6" s="27" t="s">
        <v>199</v>
      </c>
      <c r="E6" s="3">
        <v>96460</v>
      </c>
    </row>
    <row r="7" spans="1:8" x14ac:dyDescent="0.2">
      <c r="A7" s="27" t="s">
        <v>204</v>
      </c>
      <c r="B7" s="27" t="s">
        <v>0</v>
      </c>
      <c r="C7" s="27" t="s">
        <v>1</v>
      </c>
      <c r="D7" s="27" t="s">
        <v>199</v>
      </c>
      <c r="E7" s="3">
        <v>100070</v>
      </c>
      <c r="F7" s="27"/>
      <c r="G7" s="27"/>
      <c r="H7" s="27"/>
    </row>
    <row r="8" spans="1:8" x14ac:dyDescent="0.2">
      <c r="A8" s="27" t="s">
        <v>205</v>
      </c>
      <c r="B8" s="27" t="s">
        <v>0</v>
      </c>
      <c r="C8" s="27" t="s">
        <v>1</v>
      </c>
      <c r="D8" s="27" t="s">
        <v>198</v>
      </c>
      <c r="E8" s="3">
        <v>87784</v>
      </c>
      <c r="G8" s="27"/>
      <c r="H8" s="27"/>
    </row>
    <row r="9" spans="1:8" x14ac:dyDescent="0.2">
      <c r="A9" s="27" t="s">
        <v>206</v>
      </c>
      <c r="B9" s="27" t="s">
        <v>0</v>
      </c>
      <c r="C9" s="27" t="s">
        <v>1</v>
      </c>
      <c r="D9" s="27" t="s">
        <v>198</v>
      </c>
      <c r="E9" s="28" t="s">
        <v>7</v>
      </c>
      <c r="G9" s="27"/>
      <c r="H9" s="27"/>
    </row>
    <row r="10" spans="1:8" x14ac:dyDescent="0.2">
      <c r="A10" s="27" t="s">
        <v>207</v>
      </c>
      <c r="B10" s="27" t="s">
        <v>0</v>
      </c>
      <c r="C10" s="27" t="s">
        <v>1</v>
      </c>
      <c r="D10" s="27" t="s">
        <v>199</v>
      </c>
      <c r="E10" s="3">
        <v>93395</v>
      </c>
      <c r="G10" s="27"/>
      <c r="H10" s="27"/>
    </row>
    <row r="11" spans="1:8" x14ac:dyDescent="0.2">
      <c r="A11" s="27" t="s">
        <v>208</v>
      </c>
      <c r="B11" s="27" t="s">
        <v>0</v>
      </c>
      <c r="C11" s="27" t="s">
        <v>1</v>
      </c>
      <c r="D11" s="27" t="s">
        <v>199</v>
      </c>
      <c r="E11" s="3"/>
      <c r="G11" s="27"/>
      <c r="H11" s="27"/>
    </row>
    <row r="12" spans="1:8" x14ac:dyDescent="0.2">
      <c r="A12" s="27"/>
      <c r="B12" s="27"/>
      <c r="C12" s="27"/>
      <c r="D12" s="27"/>
      <c r="E12" s="27"/>
      <c r="G12" s="27"/>
      <c r="H12" s="27"/>
    </row>
    <row r="13" spans="1:8" x14ac:dyDescent="0.2">
      <c r="A13" s="27"/>
      <c r="B13" s="27"/>
      <c r="C13" s="27"/>
      <c r="D13" s="27"/>
      <c r="E13" s="27"/>
      <c r="F13" s="27"/>
      <c r="G13" s="27"/>
      <c r="H13" s="27"/>
    </row>
    <row r="14" spans="1:8" x14ac:dyDescent="0.2">
      <c r="A14" s="27"/>
      <c r="B14" s="27"/>
      <c r="C14" s="27"/>
      <c r="D14" s="27"/>
      <c r="E14" s="27"/>
      <c r="G14" s="27"/>
      <c r="H14" s="27"/>
    </row>
    <row r="15" spans="1:8" x14ac:dyDescent="0.2">
      <c r="A15" s="27"/>
      <c r="B15" s="27"/>
      <c r="C15" s="27"/>
      <c r="D15" s="27"/>
      <c r="E15" s="27"/>
      <c r="G15" s="27"/>
      <c r="H15" s="27"/>
    </row>
    <row r="16" spans="1:8" x14ac:dyDescent="0.2">
      <c r="H16" s="27"/>
    </row>
    <row r="17" spans="1:9" x14ac:dyDescent="0.2">
      <c r="A17" s="27"/>
      <c r="B17" s="27"/>
      <c r="C17" s="27"/>
      <c r="D17" s="27"/>
      <c r="E17" s="27"/>
      <c r="G17" s="27"/>
      <c r="H17" s="27"/>
    </row>
    <row r="18" spans="1:9" x14ac:dyDescent="0.2">
      <c r="H18" s="27"/>
    </row>
    <row r="19" spans="1:9" x14ac:dyDescent="0.2">
      <c r="A19" s="27"/>
      <c r="B19" s="27"/>
      <c r="C19" s="27"/>
      <c r="D19" s="27"/>
      <c r="E19" s="27"/>
      <c r="F19" s="27"/>
      <c r="G19" s="27"/>
      <c r="H19" s="27"/>
      <c r="I19" s="27"/>
    </row>
    <row r="20" spans="1:9" x14ac:dyDescent="0.2">
      <c r="A20" s="27"/>
      <c r="B20" s="27"/>
      <c r="C20" s="27"/>
      <c r="D20" s="27"/>
      <c r="E20" s="27"/>
      <c r="F20" s="27"/>
      <c r="G20" s="27"/>
      <c r="H20" s="27"/>
      <c r="I20" s="27"/>
    </row>
    <row r="21" spans="1:9" x14ac:dyDescent="0.2">
      <c r="A21" s="27"/>
      <c r="B21" s="27"/>
      <c r="C21" s="27"/>
      <c r="D21" s="27"/>
      <c r="E21" s="27"/>
      <c r="F21" s="27"/>
      <c r="G21" s="27"/>
      <c r="H21" s="27"/>
      <c r="I21" s="27"/>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1C70B-7596-0545-ACF1-4C0D38F41435}">
  <dimension ref="A1:C49"/>
  <sheetViews>
    <sheetView workbookViewId="0">
      <selection activeCell="C58" sqref="C58"/>
    </sheetView>
  </sheetViews>
  <sheetFormatPr baseColWidth="10" defaultRowHeight="16" x14ac:dyDescent="0.2"/>
  <cols>
    <col min="1" max="1" width="30.5" customWidth="1"/>
    <col min="2" max="2" width="25.1640625" customWidth="1"/>
    <col min="3" max="3" width="164.6640625" customWidth="1"/>
  </cols>
  <sheetData>
    <row r="1" spans="1:3" x14ac:dyDescent="0.2">
      <c r="A1" s="1" t="s">
        <v>1204</v>
      </c>
      <c r="B1" s="1"/>
    </row>
    <row r="3" spans="1:3" x14ac:dyDescent="0.2">
      <c r="A3" s="4" t="s">
        <v>148</v>
      </c>
      <c r="B3" s="4" t="s">
        <v>144</v>
      </c>
      <c r="C3" s="4" t="s">
        <v>145</v>
      </c>
    </row>
    <row r="4" spans="1:3" x14ac:dyDescent="0.2">
      <c r="A4" t="s">
        <v>162</v>
      </c>
      <c r="B4" t="s">
        <v>146</v>
      </c>
      <c r="C4" t="s">
        <v>97</v>
      </c>
    </row>
    <row r="5" spans="1:3" x14ac:dyDescent="0.2">
      <c r="A5" t="s">
        <v>163</v>
      </c>
      <c r="B5" t="s">
        <v>146</v>
      </c>
      <c r="C5" t="s">
        <v>98</v>
      </c>
    </row>
    <row r="6" spans="1:3" x14ac:dyDescent="0.2">
      <c r="A6" t="s">
        <v>164</v>
      </c>
      <c r="B6" t="s">
        <v>146</v>
      </c>
      <c r="C6" t="s">
        <v>99</v>
      </c>
    </row>
    <row r="7" spans="1:3" x14ac:dyDescent="0.2">
      <c r="A7" t="s">
        <v>165</v>
      </c>
      <c r="B7" t="s">
        <v>146</v>
      </c>
      <c r="C7" t="s">
        <v>100</v>
      </c>
    </row>
    <row r="8" spans="1:3" x14ac:dyDescent="0.2">
      <c r="A8" t="s">
        <v>89</v>
      </c>
      <c r="B8" t="s">
        <v>149</v>
      </c>
      <c r="C8" t="s">
        <v>90</v>
      </c>
    </row>
    <row r="9" spans="1:3" x14ac:dyDescent="0.2">
      <c r="A9" t="s">
        <v>91</v>
      </c>
      <c r="B9" t="s">
        <v>149</v>
      </c>
      <c r="C9" t="s">
        <v>92</v>
      </c>
    </row>
    <row r="10" spans="1:3" x14ac:dyDescent="0.2">
      <c r="A10" t="s">
        <v>158</v>
      </c>
      <c r="B10" t="s">
        <v>150</v>
      </c>
      <c r="C10" t="s">
        <v>93</v>
      </c>
    </row>
    <row r="11" spans="1:3" x14ac:dyDescent="0.2">
      <c r="A11" t="s">
        <v>159</v>
      </c>
      <c r="B11" t="s">
        <v>150</v>
      </c>
      <c r="C11" t="s">
        <v>94</v>
      </c>
    </row>
    <row r="12" spans="1:3" x14ac:dyDescent="0.2">
      <c r="A12" t="s">
        <v>160</v>
      </c>
      <c r="B12" t="s">
        <v>150</v>
      </c>
      <c r="C12" t="s">
        <v>95</v>
      </c>
    </row>
    <row r="13" spans="1:3" x14ac:dyDescent="0.2">
      <c r="A13" t="s">
        <v>161</v>
      </c>
      <c r="B13" t="s">
        <v>150</v>
      </c>
      <c r="C13" t="s">
        <v>96</v>
      </c>
    </row>
    <row r="14" spans="1:3" x14ac:dyDescent="0.2">
      <c r="A14" t="s">
        <v>129</v>
      </c>
      <c r="B14" t="s">
        <v>151</v>
      </c>
      <c r="C14" t="s">
        <v>130</v>
      </c>
    </row>
    <row r="15" spans="1:3" x14ac:dyDescent="0.2">
      <c r="A15" t="s">
        <v>131</v>
      </c>
      <c r="B15" t="s">
        <v>151</v>
      </c>
      <c r="C15" t="s">
        <v>132</v>
      </c>
    </row>
    <row r="16" spans="1:3" x14ac:dyDescent="0.2">
      <c r="A16" t="s">
        <v>133</v>
      </c>
      <c r="B16" t="s">
        <v>151</v>
      </c>
      <c r="C16" t="s">
        <v>134</v>
      </c>
    </row>
    <row r="17" spans="1:3" x14ac:dyDescent="0.2">
      <c r="A17" t="s">
        <v>217</v>
      </c>
      <c r="B17" t="s">
        <v>231</v>
      </c>
      <c r="C17" t="s">
        <v>218</v>
      </c>
    </row>
    <row r="18" spans="1:3" x14ac:dyDescent="0.2">
      <c r="A18" t="s">
        <v>219</v>
      </c>
      <c r="B18" t="s">
        <v>231</v>
      </c>
      <c r="C18" t="s">
        <v>220</v>
      </c>
    </row>
    <row r="19" spans="1:3" x14ac:dyDescent="0.2">
      <c r="A19" t="s">
        <v>221</v>
      </c>
      <c r="B19" t="s">
        <v>231</v>
      </c>
      <c r="C19" t="s">
        <v>222</v>
      </c>
    </row>
    <row r="20" spans="1:3" x14ac:dyDescent="0.2">
      <c r="A20" t="s">
        <v>223</v>
      </c>
      <c r="B20" t="s">
        <v>231</v>
      </c>
      <c r="C20" t="s">
        <v>224</v>
      </c>
    </row>
    <row r="21" spans="1:3" x14ac:dyDescent="0.2">
      <c r="A21" t="s">
        <v>225</v>
      </c>
      <c r="B21" t="s">
        <v>231</v>
      </c>
      <c r="C21" t="s">
        <v>226</v>
      </c>
    </row>
    <row r="22" spans="1:3" x14ac:dyDescent="0.2">
      <c r="A22" t="s">
        <v>227</v>
      </c>
      <c r="B22" t="s">
        <v>231</v>
      </c>
      <c r="C22" t="s">
        <v>228</v>
      </c>
    </row>
    <row r="23" spans="1:3" x14ac:dyDescent="0.2">
      <c r="A23" t="s">
        <v>229</v>
      </c>
      <c r="B23" t="s">
        <v>231</v>
      </c>
      <c r="C23" t="s">
        <v>230</v>
      </c>
    </row>
    <row r="24" spans="1:3" x14ac:dyDescent="0.2">
      <c r="A24" t="s">
        <v>101</v>
      </c>
      <c r="B24" t="s">
        <v>147</v>
      </c>
      <c r="C24" t="s">
        <v>102</v>
      </c>
    </row>
    <row r="25" spans="1:3" x14ac:dyDescent="0.2">
      <c r="A25" t="s">
        <v>103</v>
      </c>
      <c r="B25" t="s">
        <v>147</v>
      </c>
      <c r="C25" t="s">
        <v>104</v>
      </c>
    </row>
    <row r="26" spans="1:3" x14ac:dyDescent="0.2">
      <c r="A26" t="s">
        <v>105</v>
      </c>
      <c r="B26" t="s">
        <v>147</v>
      </c>
      <c r="C26" t="s">
        <v>106</v>
      </c>
    </row>
    <row r="27" spans="1:3" x14ac:dyDescent="0.2">
      <c r="A27" t="s">
        <v>107</v>
      </c>
      <c r="B27" t="s">
        <v>147</v>
      </c>
      <c r="C27" t="s">
        <v>108</v>
      </c>
    </row>
    <row r="28" spans="1:3" x14ac:dyDescent="0.2">
      <c r="A28" t="s">
        <v>109</v>
      </c>
      <c r="B28" t="s">
        <v>147</v>
      </c>
      <c r="C28" t="s">
        <v>110</v>
      </c>
    </row>
    <row r="29" spans="1:3" x14ac:dyDescent="0.2">
      <c r="A29" t="s">
        <v>111</v>
      </c>
      <c r="B29" t="s">
        <v>147</v>
      </c>
      <c r="C29" t="s">
        <v>112</v>
      </c>
    </row>
    <row r="30" spans="1:3" x14ac:dyDescent="0.2">
      <c r="A30" t="s">
        <v>113</v>
      </c>
      <c r="B30" t="s">
        <v>147</v>
      </c>
      <c r="C30" t="s">
        <v>114</v>
      </c>
    </row>
    <row r="31" spans="1:3" x14ac:dyDescent="0.2">
      <c r="A31" t="s">
        <v>115</v>
      </c>
      <c r="B31" t="s">
        <v>147</v>
      </c>
      <c r="C31" t="s">
        <v>116</v>
      </c>
    </row>
    <row r="32" spans="1:3" x14ac:dyDescent="0.2">
      <c r="A32" t="s">
        <v>117</v>
      </c>
      <c r="B32" t="s">
        <v>147</v>
      </c>
      <c r="C32" t="s">
        <v>118</v>
      </c>
    </row>
    <row r="33" spans="1:3" x14ac:dyDescent="0.2">
      <c r="A33" t="s">
        <v>119</v>
      </c>
      <c r="B33" t="s">
        <v>147</v>
      </c>
      <c r="C33" t="s">
        <v>120</v>
      </c>
    </row>
    <row r="34" spans="1:3" x14ac:dyDescent="0.2">
      <c r="A34" t="s">
        <v>121</v>
      </c>
      <c r="B34" t="s">
        <v>147</v>
      </c>
      <c r="C34" t="s">
        <v>122</v>
      </c>
    </row>
    <row r="35" spans="1:3" x14ac:dyDescent="0.2">
      <c r="A35" t="s">
        <v>123</v>
      </c>
      <c r="B35" t="s">
        <v>147</v>
      </c>
      <c r="C35" t="s">
        <v>124</v>
      </c>
    </row>
    <row r="36" spans="1:3" x14ac:dyDescent="0.2">
      <c r="A36" t="s">
        <v>125</v>
      </c>
      <c r="B36" t="s">
        <v>147</v>
      </c>
      <c r="C36" t="s">
        <v>126</v>
      </c>
    </row>
    <row r="37" spans="1:3" x14ac:dyDescent="0.2">
      <c r="A37" t="s">
        <v>127</v>
      </c>
      <c r="B37" t="s">
        <v>147</v>
      </c>
      <c r="C37" t="s">
        <v>128</v>
      </c>
    </row>
    <row r="38" spans="1:3" x14ac:dyDescent="0.2">
      <c r="A38" t="s">
        <v>135</v>
      </c>
      <c r="B38" t="s">
        <v>157</v>
      </c>
      <c r="C38" t="s">
        <v>136</v>
      </c>
    </row>
    <row r="39" spans="1:3" x14ac:dyDescent="0.2">
      <c r="A39" t="s">
        <v>137</v>
      </c>
      <c r="B39" t="s">
        <v>157</v>
      </c>
      <c r="C39" t="s">
        <v>138</v>
      </c>
    </row>
    <row r="40" spans="1:3" x14ac:dyDescent="0.2">
      <c r="A40" t="s">
        <v>87</v>
      </c>
      <c r="B40" t="s">
        <v>153</v>
      </c>
      <c r="C40" t="s">
        <v>88</v>
      </c>
    </row>
    <row r="41" spans="1:3" x14ac:dyDescent="0.2">
      <c r="A41" t="s">
        <v>142</v>
      </c>
      <c r="B41" t="s">
        <v>154</v>
      </c>
      <c r="C41" t="s">
        <v>143</v>
      </c>
    </row>
    <row r="42" spans="1:3" x14ac:dyDescent="0.2">
      <c r="A42" t="s">
        <v>166</v>
      </c>
      <c r="B42" t="s">
        <v>232</v>
      </c>
      <c r="C42" t="s">
        <v>233</v>
      </c>
    </row>
    <row r="43" spans="1:3" x14ac:dyDescent="0.2">
      <c r="A43" t="s">
        <v>235</v>
      </c>
      <c r="B43" t="s">
        <v>243</v>
      </c>
      <c r="C43" t="s">
        <v>236</v>
      </c>
    </row>
    <row r="44" spans="1:3" x14ac:dyDescent="0.2">
      <c r="A44" t="s">
        <v>237</v>
      </c>
      <c r="B44" t="s">
        <v>243</v>
      </c>
      <c r="C44" t="s">
        <v>238</v>
      </c>
    </row>
    <row r="45" spans="1:3" x14ac:dyDescent="0.2">
      <c r="A45" t="s">
        <v>239</v>
      </c>
      <c r="B45" t="s">
        <v>243</v>
      </c>
      <c r="C45" t="s">
        <v>240</v>
      </c>
    </row>
    <row r="46" spans="1:3" x14ac:dyDescent="0.2">
      <c r="A46" t="s">
        <v>241</v>
      </c>
      <c r="B46" t="s">
        <v>243</v>
      </c>
      <c r="C46" t="s">
        <v>242</v>
      </c>
    </row>
    <row r="47" spans="1:3" x14ac:dyDescent="0.2">
      <c r="A47" t="s">
        <v>167</v>
      </c>
      <c r="B47" t="s">
        <v>244</v>
      </c>
      <c r="C47" t="s">
        <v>234</v>
      </c>
    </row>
    <row r="48" spans="1:3" x14ac:dyDescent="0.2">
      <c r="A48" t="s">
        <v>139</v>
      </c>
      <c r="B48" t="s">
        <v>152</v>
      </c>
      <c r="C48" t="s">
        <v>140</v>
      </c>
    </row>
    <row r="49" spans="1:3" x14ac:dyDescent="0.2">
      <c r="A49" t="s">
        <v>156</v>
      </c>
      <c r="B49" t="s">
        <v>155</v>
      </c>
      <c r="C49" t="s">
        <v>1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65D5F-E401-294F-AFA2-83C445D7932A}">
  <dimension ref="A1:H30"/>
  <sheetViews>
    <sheetView tabSelected="1" workbookViewId="0">
      <selection activeCell="D32" sqref="D32"/>
    </sheetView>
  </sheetViews>
  <sheetFormatPr baseColWidth="10" defaultRowHeight="16" x14ac:dyDescent="0.2"/>
  <cols>
    <col min="1" max="1" width="23" customWidth="1"/>
    <col min="2" max="2" width="15.5" customWidth="1"/>
  </cols>
  <sheetData>
    <row r="1" spans="1:8" x14ac:dyDescent="0.2">
      <c r="A1" s="1" t="s">
        <v>1205</v>
      </c>
    </row>
    <row r="3" spans="1:8" x14ac:dyDescent="0.2">
      <c r="A3" s="1" t="s">
        <v>196</v>
      </c>
      <c r="B3" s="1" t="s">
        <v>195</v>
      </c>
    </row>
    <row r="4" spans="1:8" x14ac:dyDescent="0.2">
      <c r="A4" t="s">
        <v>168</v>
      </c>
      <c r="B4">
        <v>287</v>
      </c>
    </row>
    <row r="5" spans="1:8" x14ac:dyDescent="0.2">
      <c r="A5" t="s">
        <v>169</v>
      </c>
      <c r="B5">
        <v>572</v>
      </c>
    </row>
    <row r="6" spans="1:8" x14ac:dyDescent="0.2">
      <c r="A6" t="s">
        <v>170</v>
      </c>
      <c r="B6">
        <v>112</v>
      </c>
    </row>
    <row r="7" spans="1:8" x14ac:dyDescent="0.2">
      <c r="A7" t="s">
        <v>171</v>
      </c>
      <c r="B7">
        <v>180</v>
      </c>
    </row>
    <row r="8" spans="1:8" x14ac:dyDescent="0.2">
      <c r="A8" t="s">
        <v>172</v>
      </c>
      <c r="B8">
        <v>96</v>
      </c>
    </row>
    <row r="9" spans="1:8" x14ac:dyDescent="0.2">
      <c r="A9" t="s">
        <v>173</v>
      </c>
      <c r="B9">
        <v>102</v>
      </c>
    </row>
    <row r="10" spans="1:8" x14ac:dyDescent="0.2">
      <c r="A10" t="s">
        <v>174</v>
      </c>
      <c r="B10">
        <v>5</v>
      </c>
    </row>
    <row r="11" spans="1:8" x14ac:dyDescent="0.2">
      <c r="A11" t="s">
        <v>175</v>
      </c>
      <c r="B11">
        <v>40</v>
      </c>
    </row>
    <row r="12" spans="1:8" x14ac:dyDescent="0.2">
      <c r="A12" t="s">
        <v>176</v>
      </c>
      <c r="B12">
        <v>965</v>
      </c>
    </row>
    <row r="13" spans="1:8" x14ac:dyDescent="0.2">
      <c r="A13" t="s">
        <v>177</v>
      </c>
      <c r="B13">
        <v>788</v>
      </c>
    </row>
    <row r="14" spans="1:8" x14ac:dyDescent="0.2">
      <c r="A14" t="s">
        <v>178</v>
      </c>
      <c r="B14">
        <v>234</v>
      </c>
    </row>
    <row r="15" spans="1:8" x14ac:dyDescent="0.2">
      <c r="A15" t="s">
        <v>179</v>
      </c>
      <c r="B15">
        <v>9</v>
      </c>
    </row>
    <row r="16" spans="1:8" x14ac:dyDescent="0.2">
      <c r="A16" t="s">
        <v>180</v>
      </c>
      <c r="B16">
        <v>96</v>
      </c>
      <c r="G16" s="1"/>
      <c r="H16" s="1"/>
    </row>
    <row r="17" spans="1:2" x14ac:dyDescent="0.2">
      <c r="A17" t="s">
        <v>181</v>
      </c>
      <c r="B17">
        <v>98</v>
      </c>
    </row>
    <row r="18" spans="1:2" x14ac:dyDescent="0.2">
      <c r="A18" t="s">
        <v>182</v>
      </c>
      <c r="B18">
        <v>443</v>
      </c>
    </row>
    <row r="19" spans="1:2" x14ac:dyDescent="0.2">
      <c r="A19" t="s">
        <v>183</v>
      </c>
      <c r="B19">
        <v>161</v>
      </c>
    </row>
    <row r="20" spans="1:2" x14ac:dyDescent="0.2">
      <c r="A20" t="s">
        <v>184</v>
      </c>
      <c r="B20">
        <v>185</v>
      </c>
    </row>
    <row r="21" spans="1:2" x14ac:dyDescent="0.2">
      <c r="A21" t="s">
        <v>185</v>
      </c>
      <c r="B21">
        <v>62</v>
      </c>
    </row>
    <row r="22" spans="1:2" x14ac:dyDescent="0.2">
      <c r="A22" t="s">
        <v>186</v>
      </c>
      <c r="B22">
        <v>216</v>
      </c>
    </row>
    <row r="23" spans="1:2" x14ac:dyDescent="0.2">
      <c r="A23" t="s">
        <v>187</v>
      </c>
      <c r="B23">
        <v>392</v>
      </c>
    </row>
    <row r="24" spans="1:2" x14ac:dyDescent="0.2">
      <c r="A24" t="s">
        <v>188</v>
      </c>
      <c r="B24">
        <v>16</v>
      </c>
    </row>
    <row r="25" spans="1:2" x14ac:dyDescent="0.2">
      <c r="A25" t="s">
        <v>189</v>
      </c>
      <c r="B25">
        <v>90</v>
      </c>
    </row>
    <row r="26" spans="1:2" x14ac:dyDescent="0.2">
      <c r="A26" t="s">
        <v>190</v>
      </c>
      <c r="B26">
        <v>134</v>
      </c>
    </row>
    <row r="27" spans="1:2" x14ac:dyDescent="0.2">
      <c r="A27" t="s">
        <v>191</v>
      </c>
      <c r="B27">
        <v>89</v>
      </c>
    </row>
    <row r="28" spans="1:2" x14ac:dyDescent="0.2">
      <c r="A28" t="s">
        <v>192</v>
      </c>
      <c r="B28">
        <v>122</v>
      </c>
    </row>
    <row r="29" spans="1:2" x14ac:dyDescent="0.2">
      <c r="A29" t="s">
        <v>193</v>
      </c>
      <c r="B29">
        <v>94</v>
      </c>
    </row>
    <row r="30" spans="1:2" x14ac:dyDescent="0.2">
      <c r="A30" t="s">
        <v>194</v>
      </c>
      <c r="B30">
        <v>49</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rina Ge</dc:creator>
  <cp:lastModifiedBy>Sabrina Ge</cp:lastModifiedBy>
  <dcterms:created xsi:type="dcterms:W3CDTF">2025-05-07T18:13:00Z</dcterms:created>
  <dcterms:modified xsi:type="dcterms:W3CDTF">2026-04-27T20:03:56Z</dcterms:modified>
</cp:coreProperties>
</file>